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mweir/Documents/MD_summer2019/Fig_images2/suppl_files/"/>
    </mc:Choice>
  </mc:AlternateContent>
  <bookViews>
    <workbookView xWindow="680" yWindow="460" windowWidth="32520" windowHeight="16800" tabRatio="500"/>
  </bookViews>
  <sheets>
    <sheet name="St I 5JUO" sheetId="3" r:id="rId1"/>
    <sheet name="St II 5JUP" sheetId="2" r:id="rId2"/>
    <sheet name="St III 5JUS" sheetId="4" r:id="rId3"/>
    <sheet name="St IV 5JUT" sheetId="5" r:id="rId4"/>
    <sheet name="St V 5JUU" sheetId="6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3" i="5" l="1"/>
  <c r="T32" i="5"/>
  <c r="T31" i="5"/>
  <c r="T28" i="5"/>
  <c r="T27" i="5"/>
  <c r="T26" i="5"/>
  <c r="T25" i="5"/>
  <c r="T24" i="5"/>
  <c r="T21" i="5"/>
  <c r="T20" i="5"/>
  <c r="T19" i="5"/>
  <c r="T18" i="5"/>
  <c r="T17" i="5"/>
</calcChain>
</file>

<file path=xl/sharedStrings.xml><?xml version="1.0" encoding="utf-8"?>
<sst xmlns="http://schemas.openxmlformats.org/spreadsheetml/2006/main" count="395" uniqueCount="67">
  <si>
    <t>1 (15)</t>
  </si>
  <si>
    <t>2 (15)</t>
  </si>
  <si>
    <t>3 (15)</t>
  </si>
  <si>
    <t>4 (15)</t>
  </si>
  <si>
    <t>5 (15)</t>
  </si>
  <si>
    <t>6 (35)</t>
  </si>
  <si>
    <t>7 (8)</t>
  </si>
  <si>
    <t>8 (17)</t>
  </si>
  <si>
    <t>9 (8)</t>
  </si>
  <si>
    <t>10 (15)</t>
  </si>
  <si>
    <t>11 (35)</t>
  </si>
  <si>
    <t>12 (27)</t>
  </si>
  <si>
    <t>13 (63)</t>
  </si>
  <si>
    <t>14 (85)</t>
  </si>
  <si>
    <t>base stacking</t>
  </si>
  <si>
    <t>A SITE</t>
  </si>
  <si>
    <t xml:space="preserve"> +1 CODON</t>
  </si>
  <si>
    <t>nucleotide position</t>
  </si>
  <si>
    <t>subsystem residue</t>
  </si>
  <si>
    <t>ANTICODON</t>
  </si>
  <si>
    <t>wobble</t>
  </si>
  <si>
    <t>nt 2</t>
  </si>
  <si>
    <t>nt 1</t>
  </si>
  <si>
    <t>C1054</t>
  </si>
  <si>
    <t>A1196</t>
  </si>
  <si>
    <t>R146</t>
  </si>
  <si>
    <t>interacting residue</t>
  </si>
  <si>
    <t>CAR</t>
  </si>
  <si>
    <t>interaction surface</t>
  </si>
  <si>
    <t>expt (ns)</t>
  </si>
  <si>
    <t>avg</t>
  </si>
  <si>
    <t xml:space="preserve">distance </t>
  </si>
  <si>
    <t>num H-bonds</t>
  </si>
  <si>
    <t>nhb_168_176 (AntCod2_Cod2)</t>
  </si>
  <si>
    <t>nhb_167_177 (AntiCod3_Cod3)</t>
  </si>
  <si>
    <t>nhb_105_178 (C1054_G1)</t>
  </si>
  <si>
    <t>nhb_114_179 (A1196_C2)</t>
  </si>
  <si>
    <t>nhb_368_179 (R146_C2)</t>
  </si>
  <si>
    <t>mRNA codon</t>
  </si>
  <si>
    <t>d_168_176 (AntCod2_Cod2)</t>
  </si>
  <si>
    <t>d_167_177 (AntiCod3_Cod3)</t>
  </si>
  <si>
    <t>d_105_178 (C1054_G1)</t>
  </si>
  <si>
    <t>d_114_179 (A1196_C2)</t>
  </si>
  <si>
    <t>d_368_179 min(NH1,NH2_C2)</t>
  </si>
  <si>
    <t>d_167_105 (AntiCod3_C1054)</t>
  </si>
  <si>
    <t>d_105_114 (C1054_A1196)</t>
  </si>
  <si>
    <t>d_114_368 (A1196_R146)</t>
  </si>
  <si>
    <t>1 (85)</t>
  </si>
  <si>
    <t>2 (85)</t>
  </si>
  <si>
    <t>3 (85)</t>
  </si>
  <si>
    <t>4 (85)</t>
  </si>
  <si>
    <t>5 (35)</t>
  </si>
  <si>
    <t>7 (35)</t>
  </si>
  <si>
    <t>8 (35)</t>
  </si>
  <si>
    <t>9 (35)</t>
  </si>
  <si>
    <t>10 (35)</t>
  </si>
  <si>
    <t>12 (35)</t>
  </si>
  <si>
    <t>13 (35)</t>
  </si>
  <si>
    <t>St I (655 ns)</t>
  </si>
  <si>
    <t>5 (85)</t>
  </si>
  <si>
    <t>14 (35)</t>
  </si>
  <si>
    <t>15 (35)</t>
  </si>
  <si>
    <t>St III (775 ns)</t>
  </si>
  <si>
    <t>St V (740 ns)</t>
  </si>
  <si>
    <t>St II (368 ns)</t>
  </si>
  <si>
    <t>16 (35)</t>
  </si>
  <si>
    <t>17 (3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3"/>
  <sheetViews>
    <sheetView tabSelected="1" workbookViewId="0"/>
  </sheetViews>
  <sheetFormatPr baseColWidth="10" defaultRowHeight="16" x14ac:dyDescent="0.2"/>
  <cols>
    <col min="1" max="1" width="32.83203125" customWidth="1"/>
  </cols>
  <sheetData>
    <row r="3" spans="1:16" x14ac:dyDescent="0.2">
      <c r="A3" t="s">
        <v>38</v>
      </c>
      <c r="B3" s="5" t="s">
        <v>15</v>
      </c>
      <c r="C3" s="5"/>
      <c r="D3" s="5"/>
      <c r="E3" s="5" t="s">
        <v>16</v>
      </c>
      <c r="F3" s="5"/>
      <c r="G3" s="5"/>
    </row>
    <row r="4" spans="1:16" x14ac:dyDescent="0.2">
      <c r="A4" t="s">
        <v>17</v>
      </c>
      <c r="B4" s="1">
        <v>1</v>
      </c>
      <c r="C4" s="1">
        <v>2</v>
      </c>
      <c r="D4" s="1">
        <v>3</v>
      </c>
      <c r="E4" s="1">
        <v>1</v>
      </c>
      <c r="F4" s="1">
        <v>2</v>
      </c>
      <c r="G4" s="1">
        <v>3</v>
      </c>
    </row>
    <row r="5" spans="1:16" x14ac:dyDescent="0.2">
      <c r="A5" t="s">
        <v>18</v>
      </c>
      <c r="B5" s="1">
        <v>175</v>
      </c>
      <c r="C5" s="1">
        <v>176</v>
      </c>
      <c r="D5" s="1">
        <v>177</v>
      </c>
      <c r="E5" s="1">
        <v>178</v>
      </c>
      <c r="F5" s="1">
        <v>179</v>
      </c>
      <c r="G5" s="1">
        <v>180</v>
      </c>
    </row>
    <row r="6" spans="1:16" x14ac:dyDescent="0.2">
      <c r="B6" s="1"/>
      <c r="C6" s="1"/>
      <c r="D6" s="1"/>
      <c r="E6" s="1"/>
      <c r="F6" s="1"/>
      <c r="G6" s="1"/>
    </row>
    <row r="7" spans="1:16" x14ac:dyDescent="0.2">
      <c r="B7" s="1"/>
      <c r="C7" s="1"/>
      <c r="D7" s="1"/>
      <c r="E7" s="1"/>
      <c r="F7" s="1"/>
      <c r="G7" s="1"/>
    </row>
    <row r="8" spans="1:16" x14ac:dyDescent="0.2">
      <c r="A8" t="s">
        <v>28</v>
      </c>
      <c r="B8" s="5" t="s">
        <v>19</v>
      </c>
      <c r="C8" s="5"/>
      <c r="D8" s="5"/>
      <c r="E8" s="5" t="s">
        <v>27</v>
      </c>
      <c r="F8" s="5"/>
      <c r="G8" s="5"/>
    </row>
    <row r="9" spans="1:16" x14ac:dyDescent="0.2">
      <c r="A9" t="s">
        <v>26</v>
      </c>
      <c r="B9" s="1" t="s">
        <v>22</v>
      </c>
      <c r="C9" s="1" t="s">
        <v>21</v>
      </c>
      <c r="D9" s="1" t="s">
        <v>20</v>
      </c>
      <c r="E9" s="1" t="s">
        <v>23</v>
      </c>
      <c r="F9" s="1" t="s">
        <v>24</v>
      </c>
      <c r="G9" s="1" t="s">
        <v>25</v>
      </c>
    </row>
    <row r="10" spans="1:16" x14ac:dyDescent="0.2">
      <c r="A10" t="s">
        <v>18</v>
      </c>
      <c r="B10" s="1">
        <v>169</v>
      </c>
      <c r="C10" s="1">
        <v>168</v>
      </c>
      <c r="D10" s="1">
        <v>167</v>
      </c>
      <c r="E10" s="1">
        <v>105</v>
      </c>
      <c r="F10" s="1">
        <v>114</v>
      </c>
      <c r="G10" s="1">
        <v>368</v>
      </c>
    </row>
    <row r="15" spans="1:16" x14ac:dyDescent="0.2">
      <c r="B15" s="2" t="s">
        <v>29</v>
      </c>
      <c r="P15" t="s">
        <v>58</v>
      </c>
    </row>
    <row r="16" spans="1:16" x14ac:dyDescent="0.2">
      <c r="A16" s="2" t="s">
        <v>32</v>
      </c>
      <c r="B16" t="s">
        <v>47</v>
      </c>
      <c r="C16" t="s">
        <v>48</v>
      </c>
      <c r="D16" t="s">
        <v>49</v>
      </c>
      <c r="E16" t="s">
        <v>50</v>
      </c>
      <c r="F16" t="s">
        <v>51</v>
      </c>
      <c r="G16" t="s">
        <v>5</v>
      </c>
      <c r="H16" t="s">
        <v>52</v>
      </c>
      <c r="I16" t="s">
        <v>53</v>
      </c>
      <c r="J16" t="s">
        <v>54</v>
      </c>
      <c r="K16" t="s">
        <v>55</v>
      </c>
      <c r="L16" t="s">
        <v>10</v>
      </c>
      <c r="M16" t="s">
        <v>56</v>
      </c>
      <c r="N16" t="s">
        <v>57</v>
      </c>
      <c r="P16" t="s">
        <v>30</v>
      </c>
    </row>
    <row r="17" spans="1:16" x14ac:dyDescent="0.2">
      <c r="A17" t="s">
        <v>33</v>
      </c>
      <c r="B17">
        <v>2.16</v>
      </c>
      <c r="C17">
        <v>2.19</v>
      </c>
      <c r="D17">
        <v>2.29</v>
      </c>
      <c r="E17">
        <v>2.14</v>
      </c>
      <c r="F17">
        <v>2.2400000000000002</v>
      </c>
      <c r="G17">
        <v>2.17</v>
      </c>
      <c r="H17">
        <v>2.5499999999999998</v>
      </c>
      <c r="I17">
        <v>2.2799999999999998</v>
      </c>
      <c r="J17">
        <v>2</v>
      </c>
      <c r="K17">
        <v>2.36</v>
      </c>
      <c r="L17">
        <v>1.76</v>
      </c>
      <c r="M17">
        <v>1.88</v>
      </c>
      <c r="N17">
        <v>2.15</v>
      </c>
      <c r="P17">
        <v>2.17</v>
      </c>
    </row>
    <row r="18" spans="1:16" x14ac:dyDescent="0.2">
      <c r="A18" t="s">
        <v>34</v>
      </c>
      <c r="B18">
        <v>0.81</v>
      </c>
      <c r="C18">
        <v>0.9</v>
      </c>
      <c r="D18">
        <v>0.83</v>
      </c>
      <c r="E18">
        <v>0.85</v>
      </c>
      <c r="F18">
        <v>0.67</v>
      </c>
      <c r="G18">
        <v>0.7</v>
      </c>
      <c r="H18">
        <v>0.59</v>
      </c>
      <c r="I18">
        <v>0.89</v>
      </c>
      <c r="J18">
        <v>0.88</v>
      </c>
      <c r="K18">
        <v>0.84</v>
      </c>
      <c r="L18">
        <v>0.88</v>
      </c>
      <c r="M18">
        <v>0.67</v>
      </c>
      <c r="N18">
        <v>0.84</v>
      </c>
      <c r="P18">
        <v>0.8</v>
      </c>
    </row>
    <row r="19" spans="1:16" x14ac:dyDescent="0.2">
      <c r="A19" t="s">
        <v>35</v>
      </c>
      <c r="B19">
        <v>1.86</v>
      </c>
      <c r="C19">
        <v>2.0499999999999998</v>
      </c>
      <c r="D19">
        <v>1.56</v>
      </c>
      <c r="E19">
        <v>1.79</v>
      </c>
      <c r="F19">
        <v>2.1800000000000002</v>
      </c>
      <c r="G19">
        <v>2.23</v>
      </c>
      <c r="H19">
        <v>1.73</v>
      </c>
      <c r="I19">
        <v>1.7</v>
      </c>
      <c r="J19">
        <v>1.96</v>
      </c>
      <c r="K19">
        <v>1.75</v>
      </c>
      <c r="L19">
        <v>2.11</v>
      </c>
      <c r="M19">
        <v>1.59</v>
      </c>
      <c r="N19">
        <v>2.04</v>
      </c>
      <c r="P19">
        <v>1.89</v>
      </c>
    </row>
    <row r="20" spans="1:16" x14ac:dyDescent="0.2">
      <c r="A20" t="s">
        <v>36</v>
      </c>
      <c r="B20">
        <v>0.24</v>
      </c>
      <c r="C20">
        <v>0</v>
      </c>
      <c r="D20">
        <v>0.03</v>
      </c>
      <c r="E20">
        <v>0</v>
      </c>
      <c r="F20">
        <v>0</v>
      </c>
      <c r="G20">
        <v>0</v>
      </c>
      <c r="H20">
        <v>0</v>
      </c>
      <c r="I20">
        <v>0.03</v>
      </c>
      <c r="J20">
        <v>0.01</v>
      </c>
      <c r="K20">
        <v>0</v>
      </c>
      <c r="L20">
        <v>0</v>
      </c>
      <c r="M20">
        <v>0.92</v>
      </c>
      <c r="N20">
        <v>0.7</v>
      </c>
      <c r="P20">
        <v>0.15</v>
      </c>
    </row>
    <row r="21" spans="1:16" x14ac:dyDescent="0.2">
      <c r="A21" t="s">
        <v>37</v>
      </c>
      <c r="B21">
        <v>1.38</v>
      </c>
      <c r="C21">
        <v>0.54</v>
      </c>
      <c r="D21">
        <v>0.01</v>
      </c>
      <c r="E21">
        <v>0.32</v>
      </c>
      <c r="F21">
        <v>0.4</v>
      </c>
      <c r="G21">
        <v>0.34</v>
      </c>
      <c r="H21">
        <v>0</v>
      </c>
      <c r="I21">
        <v>1.07</v>
      </c>
      <c r="J21">
        <v>0.01</v>
      </c>
      <c r="K21">
        <v>1.4</v>
      </c>
      <c r="L21">
        <v>0.4</v>
      </c>
      <c r="M21">
        <v>0.01</v>
      </c>
      <c r="N21">
        <v>0.01</v>
      </c>
      <c r="P21">
        <v>0.45</v>
      </c>
    </row>
    <row r="23" spans="1:16" x14ac:dyDescent="0.2">
      <c r="A23" s="2" t="s">
        <v>31</v>
      </c>
      <c r="B23" t="s">
        <v>47</v>
      </c>
      <c r="C23" t="s">
        <v>48</v>
      </c>
      <c r="D23" t="s">
        <v>49</v>
      </c>
      <c r="E23" t="s">
        <v>50</v>
      </c>
      <c r="F23" t="s">
        <v>51</v>
      </c>
      <c r="G23" t="s">
        <v>5</v>
      </c>
      <c r="H23" t="s">
        <v>52</v>
      </c>
      <c r="I23" t="s">
        <v>53</v>
      </c>
      <c r="J23" t="s">
        <v>54</v>
      </c>
      <c r="K23" t="s">
        <v>55</v>
      </c>
      <c r="L23" t="s">
        <v>10</v>
      </c>
      <c r="M23" t="s">
        <v>56</v>
      </c>
      <c r="N23" t="s">
        <v>57</v>
      </c>
      <c r="P23" t="s">
        <v>58</v>
      </c>
    </row>
    <row r="24" spans="1:16" x14ac:dyDescent="0.2">
      <c r="A24" t="s">
        <v>39</v>
      </c>
      <c r="B24">
        <v>2.93</v>
      </c>
      <c r="C24">
        <v>2.92</v>
      </c>
      <c r="D24">
        <v>2.91</v>
      </c>
      <c r="E24">
        <v>2.94</v>
      </c>
      <c r="F24">
        <v>2.92</v>
      </c>
      <c r="G24">
        <v>2.92</v>
      </c>
      <c r="H24">
        <v>2.88</v>
      </c>
      <c r="I24">
        <v>2.92</v>
      </c>
      <c r="J24">
        <v>2.96</v>
      </c>
      <c r="K24">
        <v>2.9</v>
      </c>
      <c r="L24">
        <v>3.01</v>
      </c>
      <c r="M24">
        <v>3.25</v>
      </c>
      <c r="N24">
        <v>2.93</v>
      </c>
      <c r="P24">
        <v>2.95</v>
      </c>
    </row>
    <row r="25" spans="1:16" x14ac:dyDescent="0.2">
      <c r="A25" t="s">
        <v>40</v>
      </c>
      <c r="B25">
        <v>4.59</v>
      </c>
      <c r="C25">
        <v>4.75</v>
      </c>
      <c r="D25">
        <v>4.66</v>
      </c>
      <c r="E25">
        <v>4.6399999999999997</v>
      </c>
      <c r="F25">
        <v>5.53</v>
      </c>
      <c r="G25">
        <v>5.0199999999999996</v>
      </c>
      <c r="H25">
        <v>4.9000000000000004</v>
      </c>
      <c r="I25">
        <v>4.67</v>
      </c>
      <c r="J25">
        <v>4.71</v>
      </c>
      <c r="K25">
        <v>4.63</v>
      </c>
      <c r="L25">
        <v>4.8099999999999996</v>
      </c>
      <c r="M25">
        <v>4.79</v>
      </c>
      <c r="N25">
        <v>4.7</v>
      </c>
      <c r="P25">
        <v>4.8</v>
      </c>
    </row>
    <row r="26" spans="1:16" x14ac:dyDescent="0.2">
      <c r="A26" t="s">
        <v>41</v>
      </c>
      <c r="B26">
        <v>2.97</v>
      </c>
      <c r="C26">
        <v>2.92</v>
      </c>
      <c r="D26">
        <v>2.95</v>
      </c>
      <c r="E26">
        <v>2.96</v>
      </c>
      <c r="F26">
        <v>2.92</v>
      </c>
      <c r="G26">
        <v>2.91</v>
      </c>
      <c r="H26">
        <v>2.98</v>
      </c>
      <c r="I26">
        <v>2.95</v>
      </c>
      <c r="J26">
        <v>2.92</v>
      </c>
      <c r="K26">
        <v>2.95</v>
      </c>
      <c r="L26">
        <v>2.91</v>
      </c>
      <c r="M26">
        <v>2.98</v>
      </c>
      <c r="N26">
        <v>2.91</v>
      </c>
      <c r="P26">
        <v>2.94</v>
      </c>
    </row>
    <row r="27" spans="1:16" x14ac:dyDescent="0.2">
      <c r="A27" t="s">
        <v>42</v>
      </c>
      <c r="B27">
        <v>4.25</v>
      </c>
      <c r="C27">
        <v>7.41</v>
      </c>
      <c r="D27">
        <v>5.41</v>
      </c>
      <c r="E27">
        <v>7.2</v>
      </c>
      <c r="F27">
        <v>5.66</v>
      </c>
      <c r="G27">
        <v>7.1</v>
      </c>
      <c r="H27">
        <v>7.96</v>
      </c>
      <c r="I27">
        <v>5.45</v>
      </c>
      <c r="J27">
        <v>5.38</v>
      </c>
      <c r="K27">
        <v>5.37</v>
      </c>
      <c r="L27">
        <v>4.01</v>
      </c>
      <c r="M27">
        <v>2.98</v>
      </c>
      <c r="N27">
        <v>2.87</v>
      </c>
      <c r="P27">
        <v>5.47</v>
      </c>
    </row>
    <row r="28" spans="1:16" x14ac:dyDescent="0.2">
      <c r="A28" t="s">
        <v>43</v>
      </c>
      <c r="B28">
        <v>3.77</v>
      </c>
      <c r="C28">
        <v>4.75</v>
      </c>
      <c r="D28">
        <v>10.01</v>
      </c>
      <c r="E28">
        <v>3.67</v>
      </c>
      <c r="F28">
        <v>3.89</v>
      </c>
      <c r="G28">
        <v>8.57</v>
      </c>
      <c r="H28">
        <v>9.33</v>
      </c>
      <c r="I28">
        <v>5.41</v>
      </c>
      <c r="J28">
        <v>9.19</v>
      </c>
      <c r="K28">
        <v>3.76</v>
      </c>
      <c r="L28">
        <v>4.57</v>
      </c>
      <c r="M28">
        <v>9.56</v>
      </c>
      <c r="N28">
        <v>5.38</v>
      </c>
      <c r="P28">
        <v>6.3</v>
      </c>
    </row>
    <row r="30" spans="1:16" x14ac:dyDescent="0.2">
      <c r="A30" s="2" t="s">
        <v>14</v>
      </c>
      <c r="B30" t="s">
        <v>47</v>
      </c>
      <c r="C30" t="s">
        <v>48</v>
      </c>
      <c r="D30" t="s">
        <v>49</v>
      </c>
      <c r="E30" t="s">
        <v>50</v>
      </c>
      <c r="F30" t="s">
        <v>51</v>
      </c>
      <c r="G30" t="s">
        <v>5</v>
      </c>
      <c r="H30" t="s">
        <v>52</v>
      </c>
      <c r="I30" t="s">
        <v>53</v>
      </c>
      <c r="J30" t="s">
        <v>54</v>
      </c>
      <c r="K30" t="s">
        <v>55</v>
      </c>
      <c r="L30" t="s">
        <v>10</v>
      </c>
      <c r="M30" t="s">
        <v>56</v>
      </c>
      <c r="N30" t="s">
        <v>57</v>
      </c>
      <c r="P30" t="s">
        <v>58</v>
      </c>
    </row>
    <row r="31" spans="1:16" x14ac:dyDescent="0.2">
      <c r="A31" t="s">
        <v>44</v>
      </c>
      <c r="B31">
        <v>5.64</v>
      </c>
      <c r="C31">
        <v>5.4</v>
      </c>
      <c r="D31">
        <v>5.13</v>
      </c>
      <c r="E31">
        <v>5.28</v>
      </c>
      <c r="F31">
        <v>5.44</v>
      </c>
      <c r="G31">
        <v>5.53</v>
      </c>
      <c r="H31">
        <v>5.87</v>
      </c>
      <c r="I31">
        <v>5.54</v>
      </c>
      <c r="J31">
        <v>5.35</v>
      </c>
      <c r="K31">
        <v>5.33</v>
      </c>
      <c r="L31">
        <v>5.54</v>
      </c>
      <c r="M31">
        <v>4.09</v>
      </c>
      <c r="N31">
        <v>5.36</v>
      </c>
      <c r="P31">
        <v>5.35</v>
      </c>
    </row>
    <row r="32" spans="1:16" x14ac:dyDescent="0.2">
      <c r="A32" t="s">
        <v>45</v>
      </c>
      <c r="B32">
        <v>3.89</v>
      </c>
      <c r="C32">
        <v>3.84</v>
      </c>
      <c r="D32">
        <v>3.93</v>
      </c>
      <c r="E32">
        <v>3.97</v>
      </c>
      <c r="F32">
        <v>3.84</v>
      </c>
      <c r="G32">
        <v>3.95</v>
      </c>
      <c r="H32">
        <v>3.94</v>
      </c>
      <c r="I32">
        <v>3.87</v>
      </c>
      <c r="J32">
        <v>3.96</v>
      </c>
      <c r="K32">
        <v>3.83</v>
      </c>
      <c r="L32">
        <v>4.01</v>
      </c>
      <c r="M32">
        <v>3.92</v>
      </c>
      <c r="N32">
        <v>3.66</v>
      </c>
      <c r="P32">
        <v>3.89</v>
      </c>
    </row>
    <row r="33" spans="1:16" x14ac:dyDescent="0.2">
      <c r="A33" t="s">
        <v>46</v>
      </c>
      <c r="B33">
        <v>4.29</v>
      </c>
      <c r="C33">
        <v>4.53</v>
      </c>
      <c r="D33">
        <v>5.88</v>
      </c>
      <c r="E33">
        <v>4.59</v>
      </c>
      <c r="F33">
        <v>4.72</v>
      </c>
      <c r="G33">
        <v>6.38</v>
      </c>
      <c r="H33">
        <v>5.3</v>
      </c>
      <c r="I33">
        <v>5.68</v>
      </c>
      <c r="J33">
        <v>5.74</v>
      </c>
      <c r="K33">
        <v>5.67</v>
      </c>
      <c r="L33">
        <v>5.0199999999999996</v>
      </c>
      <c r="M33">
        <v>5.69</v>
      </c>
      <c r="N33">
        <v>4.18</v>
      </c>
      <c r="P33">
        <v>5.21</v>
      </c>
    </row>
  </sheetData>
  <mergeCells count="4">
    <mergeCell ref="B3:D3"/>
    <mergeCell ref="E3:G3"/>
    <mergeCell ref="B8:D8"/>
    <mergeCell ref="E8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33"/>
  <sheetViews>
    <sheetView workbookViewId="0"/>
  </sheetViews>
  <sheetFormatPr baseColWidth="10" defaultRowHeight="16" x14ac:dyDescent="0.2"/>
  <cols>
    <col min="1" max="1" width="32.83203125" customWidth="1"/>
  </cols>
  <sheetData>
    <row r="3" spans="1:17" x14ac:dyDescent="0.2">
      <c r="A3" t="s">
        <v>38</v>
      </c>
      <c r="B3" s="5" t="s">
        <v>15</v>
      </c>
      <c r="C3" s="5"/>
      <c r="D3" s="5"/>
      <c r="E3" s="5" t="s">
        <v>16</v>
      </c>
      <c r="F3" s="5"/>
      <c r="G3" s="5"/>
    </row>
    <row r="4" spans="1:17" x14ac:dyDescent="0.2">
      <c r="A4" t="s">
        <v>17</v>
      </c>
      <c r="B4" s="1">
        <v>1</v>
      </c>
      <c r="C4" s="1">
        <v>2</v>
      </c>
      <c r="D4" s="1">
        <v>3</v>
      </c>
      <c r="E4" s="1">
        <v>1</v>
      </c>
      <c r="F4" s="1">
        <v>2</v>
      </c>
      <c r="G4" s="1">
        <v>3</v>
      </c>
    </row>
    <row r="5" spans="1:17" x14ac:dyDescent="0.2">
      <c r="A5" t="s">
        <v>18</v>
      </c>
      <c r="B5" s="1">
        <v>175</v>
      </c>
      <c r="C5" s="1">
        <v>176</v>
      </c>
      <c r="D5" s="1">
        <v>177</v>
      </c>
      <c r="E5" s="1">
        <v>178</v>
      </c>
      <c r="F5" s="1">
        <v>179</v>
      </c>
      <c r="G5" s="1">
        <v>180</v>
      </c>
    </row>
    <row r="6" spans="1:17" x14ac:dyDescent="0.2">
      <c r="B6" s="1"/>
      <c r="C6" s="1"/>
      <c r="D6" s="1"/>
      <c r="E6" s="1"/>
      <c r="F6" s="1"/>
      <c r="G6" s="1"/>
    </row>
    <row r="7" spans="1:17" x14ac:dyDescent="0.2">
      <c r="B7" s="1"/>
      <c r="C7" s="1"/>
      <c r="D7" s="1"/>
      <c r="E7" s="1"/>
      <c r="F7" s="1"/>
      <c r="G7" s="1"/>
    </row>
    <row r="8" spans="1:17" x14ac:dyDescent="0.2">
      <c r="A8" t="s">
        <v>28</v>
      </c>
      <c r="B8" s="5" t="s">
        <v>19</v>
      </c>
      <c r="C8" s="5"/>
      <c r="D8" s="5"/>
      <c r="E8" s="5" t="s">
        <v>27</v>
      </c>
      <c r="F8" s="5"/>
      <c r="G8" s="5"/>
    </row>
    <row r="9" spans="1:17" x14ac:dyDescent="0.2">
      <c r="A9" t="s">
        <v>26</v>
      </c>
      <c r="B9" s="1" t="s">
        <v>22</v>
      </c>
      <c r="C9" s="1" t="s">
        <v>21</v>
      </c>
      <c r="D9" s="1" t="s">
        <v>20</v>
      </c>
      <c r="E9" s="1" t="s">
        <v>23</v>
      </c>
      <c r="F9" s="1" t="s">
        <v>24</v>
      </c>
      <c r="G9" s="1" t="s">
        <v>25</v>
      </c>
    </row>
    <row r="10" spans="1:17" x14ac:dyDescent="0.2">
      <c r="A10" t="s">
        <v>18</v>
      </c>
      <c r="B10" s="1">
        <v>169</v>
      </c>
      <c r="C10" s="1">
        <v>168</v>
      </c>
      <c r="D10" s="1">
        <v>167</v>
      </c>
      <c r="E10" s="1">
        <v>105</v>
      </c>
      <c r="F10" s="1">
        <v>114</v>
      </c>
      <c r="G10" s="1">
        <v>368</v>
      </c>
    </row>
    <row r="11" spans="1:17" x14ac:dyDescent="0.2">
      <c r="B11" s="1"/>
      <c r="C11" s="1"/>
      <c r="D11" s="1"/>
      <c r="E11" s="1"/>
      <c r="F11" s="1"/>
      <c r="G11" s="1"/>
    </row>
    <row r="12" spans="1:17" x14ac:dyDescent="0.2">
      <c r="B12" s="1"/>
      <c r="C12" s="1"/>
      <c r="D12" s="1"/>
      <c r="E12" s="1"/>
      <c r="F12" s="1"/>
      <c r="G12" s="1"/>
    </row>
    <row r="15" spans="1:17" x14ac:dyDescent="0.2">
      <c r="B15" s="2" t="s">
        <v>29</v>
      </c>
      <c r="Q15" t="s">
        <v>64</v>
      </c>
    </row>
    <row r="16" spans="1:17" x14ac:dyDescent="0.2">
      <c r="A16" s="2" t="s">
        <v>32</v>
      </c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8</v>
      </c>
      <c r="K16" t="s">
        <v>9</v>
      </c>
      <c r="L16" t="s">
        <v>10</v>
      </c>
      <c r="M16" t="s">
        <v>11</v>
      </c>
      <c r="N16" t="s">
        <v>12</v>
      </c>
      <c r="O16" t="s">
        <v>13</v>
      </c>
      <c r="Q16" s="3" t="s">
        <v>30</v>
      </c>
    </row>
    <row r="17" spans="1:17" x14ac:dyDescent="0.2">
      <c r="A17" t="s">
        <v>33</v>
      </c>
      <c r="B17">
        <v>2.2999999999999998</v>
      </c>
      <c r="C17">
        <v>2.42</v>
      </c>
      <c r="D17">
        <v>2.38</v>
      </c>
      <c r="E17">
        <v>2.13</v>
      </c>
      <c r="F17">
        <v>1.69</v>
      </c>
      <c r="G17">
        <v>1.55</v>
      </c>
      <c r="H17">
        <v>2.2400000000000002</v>
      </c>
      <c r="I17">
        <v>2.5499999999999998</v>
      </c>
      <c r="J17">
        <v>0.45</v>
      </c>
      <c r="K17">
        <v>1.42</v>
      </c>
      <c r="L17">
        <v>1.92</v>
      </c>
      <c r="M17">
        <v>2.33</v>
      </c>
      <c r="N17">
        <v>2.0499999999999998</v>
      </c>
      <c r="O17">
        <v>2.34</v>
      </c>
      <c r="Q17">
        <v>1.98</v>
      </c>
    </row>
    <row r="18" spans="1:17" x14ac:dyDescent="0.2">
      <c r="A18" t="s">
        <v>34</v>
      </c>
      <c r="B18">
        <v>0.28000000000000003</v>
      </c>
      <c r="C18">
        <v>0.56000000000000005</v>
      </c>
      <c r="D18">
        <v>0.8</v>
      </c>
      <c r="E18">
        <v>0</v>
      </c>
      <c r="F18">
        <v>0.43</v>
      </c>
      <c r="G18">
        <v>0.8</v>
      </c>
      <c r="H18">
        <v>0.12</v>
      </c>
      <c r="I18">
        <v>1.05</v>
      </c>
      <c r="J18">
        <v>1.18</v>
      </c>
      <c r="K18">
        <v>0</v>
      </c>
      <c r="L18">
        <v>0</v>
      </c>
      <c r="M18">
        <v>0.11</v>
      </c>
      <c r="N18">
        <v>0.15</v>
      </c>
      <c r="O18">
        <v>0.66</v>
      </c>
      <c r="Q18">
        <v>0.44</v>
      </c>
    </row>
    <row r="19" spans="1:17" x14ac:dyDescent="0.2">
      <c r="A19" t="s">
        <v>35</v>
      </c>
      <c r="B19">
        <v>1.43</v>
      </c>
      <c r="C19">
        <v>1.9</v>
      </c>
      <c r="D19">
        <v>2.23</v>
      </c>
      <c r="E19">
        <v>1.1100000000000001</v>
      </c>
      <c r="F19">
        <v>0</v>
      </c>
      <c r="G19">
        <v>1.47</v>
      </c>
      <c r="H19">
        <v>2.1</v>
      </c>
      <c r="I19">
        <v>0.01</v>
      </c>
      <c r="J19">
        <v>2.21</v>
      </c>
      <c r="K19">
        <v>1.74</v>
      </c>
      <c r="L19">
        <v>0.16</v>
      </c>
      <c r="M19">
        <v>1.99</v>
      </c>
      <c r="N19">
        <v>1.01</v>
      </c>
      <c r="O19">
        <v>0.19</v>
      </c>
      <c r="Q19">
        <v>1.25</v>
      </c>
    </row>
    <row r="20" spans="1:17" x14ac:dyDescent="0.2">
      <c r="A20" t="s">
        <v>36</v>
      </c>
      <c r="B20">
        <v>0</v>
      </c>
      <c r="C20">
        <v>0</v>
      </c>
      <c r="D20">
        <v>0.04</v>
      </c>
      <c r="E20">
        <v>0.6</v>
      </c>
      <c r="F20">
        <v>0</v>
      </c>
      <c r="G20">
        <v>0.46</v>
      </c>
      <c r="H20">
        <v>0.37</v>
      </c>
      <c r="I20">
        <v>0.01</v>
      </c>
      <c r="J20">
        <v>0</v>
      </c>
      <c r="K20">
        <v>0</v>
      </c>
      <c r="L20">
        <v>0.01</v>
      </c>
      <c r="M20">
        <v>0</v>
      </c>
      <c r="N20">
        <v>0</v>
      </c>
      <c r="O20">
        <v>0.36</v>
      </c>
      <c r="Q20">
        <v>0.13</v>
      </c>
    </row>
    <row r="21" spans="1:17" x14ac:dyDescent="0.2">
      <c r="A21" t="s">
        <v>37</v>
      </c>
      <c r="B21">
        <v>0</v>
      </c>
      <c r="C21">
        <v>0.16</v>
      </c>
      <c r="D21">
        <v>1.6</v>
      </c>
      <c r="E21">
        <v>0.04</v>
      </c>
      <c r="F21">
        <v>1.54</v>
      </c>
      <c r="G21">
        <v>0.45</v>
      </c>
      <c r="H21">
        <v>0.24</v>
      </c>
      <c r="I21">
        <v>1.64</v>
      </c>
      <c r="J21">
        <v>1.68</v>
      </c>
      <c r="K21">
        <v>0</v>
      </c>
      <c r="L21">
        <v>0.48</v>
      </c>
      <c r="M21">
        <v>1.54</v>
      </c>
      <c r="N21">
        <v>0</v>
      </c>
      <c r="O21">
        <v>1.24</v>
      </c>
      <c r="Q21">
        <v>0.76</v>
      </c>
    </row>
    <row r="23" spans="1:17" x14ac:dyDescent="0.2">
      <c r="A23" s="2" t="s">
        <v>31</v>
      </c>
      <c r="B2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6</v>
      </c>
      <c r="I23" t="s">
        <v>7</v>
      </c>
      <c r="J23" t="s">
        <v>8</v>
      </c>
      <c r="K23" t="s">
        <v>9</v>
      </c>
      <c r="L23" t="s">
        <v>10</v>
      </c>
      <c r="M23" t="s">
        <v>11</v>
      </c>
      <c r="N23" t="s">
        <v>12</v>
      </c>
      <c r="O23" t="s">
        <v>13</v>
      </c>
    </row>
    <row r="24" spans="1:17" x14ac:dyDescent="0.2">
      <c r="A24" t="s">
        <v>39</v>
      </c>
      <c r="B24">
        <v>2.89</v>
      </c>
      <c r="C24">
        <v>2.86</v>
      </c>
      <c r="D24">
        <v>2.9</v>
      </c>
      <c r="E24">
        <v>2.93</v>
      </c>
      <c r="F24">
        <v>2.93</v>
      </c>
      <c r="G24">
        <v>2.97</v>
      </c>
      <c r="H24">
        <v>2.94</v>
      </c>
      <c r="I24">
        <v>2.86</v>
      </c>
      <c r="J24">
        <v>4.03</v>
      </c>
      <c r="K24">
        <v>3.09</v>
      </c>
      <c r="L24">
        <v>2.97</v>
      </c>
      <c r="M24">
        <v>2.92</v>
      </c>
      <c r="N24">
        <v>2.89</v>
      </c>
      <c r="O24">
        <v>2.92</v>
      </c>
      <c r="Q24">
        <v>3.01</v>
      </c>
    </row>
    <row r="25" spans="1:17" x14ac:dyDescent="0.2">
      <c r="A25" t="s">
        <v>40</v>
      </c>
      <c r="B25">
        <v>4.76</v>
      </c>
      <c r="C25">
        <v>5</v>
      </c>
      <c r="D25">
        <v>5.1100000000000003</v>
      </c>
      <c r="E25">
        <v>4.34</v>
      </c>
      <c r="F25">
        <v>3.65</v>
      </c>
      <c r="G25">
        <v>4.72</v>
      </c>
      <c r="H25">
        <v>5.34</v>
      </c>
      <c r="I25">
        <v>3.63</v>
      </c>
      <c r="J25">
        <v>3.79</v>
      </c>
      <c r="K25">
        <v>9.82</v>
      </c>
      <c r="L25">
        <v>4.46</v>
      </c>
      <c r="M25">
        <v>5.15</v>
      </c>
      <c r="N25">
        <v>4.71</v>
      </c>
      <c r="O25">
        <v>4.53</v>
      </c>
      <c r="Q25">
        <v>4.93</v>
      </c>
    </row>
    <row r="26" spans="1:17" x14ac:dyDescent="0.2">
      <c r="A26" t="s">
        <v>41</v>
      </c>
      <c r="B26">
        <v>3.01</v>
      </c>
      <c r="C26">
        <v>2.93</v>
      </c>
      <c r="D26">
        <v>2.9</v>
      </c>
      <c r="E26">
        <v>3.1</v>
      </c>
      <c r="F26">
        <v>3.73</v>
      </c>
      <c r="G26">
        <v>3.21</v>
      </c>
      <c r="H26">
        <v>2.91</v>
      </c>
      <c r="I26">
        <v>3.84</v>
      </c>
      <c r="J26">
        <v>2.88</v>
      </c>
      <c r="K26">
        <v>2.97</v>
      </c>
      <c r="L26">
        <v>5.51</v>
      </c>
      <c r="M26">
        <v>2.92</v>
      </c>
      <c r="N26">
        <v>3.51</v>
      </c>
      <c r="O26">
        <v>3.64</v>
      </c>
      <c r="Q26">
        <v>3.36</v>
      </c>
    </row>
    <row r="27" spans="1:17" x14ac:dyDescent="0.2">
      <c r="A27" t="s">
        <v>42</v>
      </c>
      <c r="B27">
        <v>5.9</v>
      </c>
      <c r="C27">
        <v>7.59</v>
      </c>
      <c r="D27">
        <v>3.94</v>
      </c>
      <c r="E27">
        <v>3.04</v>
      </c>
      <c r="F27">
        <v>3.55</v>
      </c>
      <c r="G27">
        <v>3.19</v>
      </c>
      <c r="H27">
        <v>3.25</v>
      </c>
      <c r="I27">
        <v>3.66</v>
      </c>
      <c r="J27">
        <v>4.93</v>
      </c>
      <c r="K27">
        <v>5.46</v>
      </c>
      <c r="L27">
        <v>6.71</v>
      </c>
      <c r="M27">
        <v>3.93</v>
      </c>
      <c r="N27">
        <v>7.47</v>
      </c>
      <c r="O27">
        <v>4.3099999999999996</v>
      </c>
      <c r="Q27">
        <v>4.78</v>
      </c>
    </row>
    <row r="28" spans="1:17" x14ac:dyDescent="0.2">
      <c r="A28" t="s">
        <v>43</v>
      </c>
      <c r="B28">
        <v>7.7</v>
      </c>
      <c r="C28">
        <v>5.04</v>
      </c>
      <c r="D28">
        <v>3.83</v>
      </c>
      <c r="E28">
        <v>4.1500000000000004</v>
      </c>
      <c r="F28">
        <v>3.97</v>
      </c>
      <c r="G28">
        <v>4.26</v>
      </c>
      <c r="H28">
        <v>5.22</v>
      </c>
      <c r="I28">
        <v>4.2300000000000004</v>
      </c>
      <c r="J28">
        <v>3.79</v>
      </c>
      <c r="K28">
        <v>5.4</v>
      </c>
      <c r="L28">
        <v>6.19</v>
      </c>
      <c r="M28">
        <v>3.69</v>
      </c>
      <c r="N28">
        <v>4.33</v>
      </c>
      <c r="O28">
        <v>4.49</v>
      </c>
      <c r="Q28">
        <v>4.7300000000000004</v>
      </c>
    </row>
    <row r="30" spans="1:17" x14ac:dyDescent="0.2">
      <c r="A30" s="2" t="s">
        <v>14</v>
      </c>
      <c r="B30" t="s">
        <v>0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8</v>
      </c>
      <c r="K30" t="s">
        <v>9</v>
      </c>
      <c r="L30" t="s">
        <v>10</v>
      </c>
      <c r="M30" t="s">
        <v>11</v>
      </c>
      <c r="N30" t="s">
        <v>12</v>
      </c>
      <c r="O30" t="s">
        <v>13</v>
      </c>
    </row>
    <row r="31" spans="1:17" x14ac:dyDescent="0.2">
      <c r="A31" t="s">
        <v>44</v>
      </c>
      <c r="B31">
        <v>4.95</v>
      </c>
      <c r="C31">
        <v>3.59</v>
      </c>
      <c r="D31">
        <v>3.82</v>
      </c>
      <c r="E31">
        <v>4.9400000000000004</v>
      </c>
      <c r="F31">
        <v>4.9000000000000004</v>
      </c>
      <c r="G31">
        <v>4.2699999999999996</v>
      </c>
      <c r="H31">
        <v>4.4000000000000004</v>
      </c>
      <c r="I31">
        <v>5</v>
      </c>
      <c r="J31">
        <v>5.42</v>
      </c>
      <c r="K31">
        <v>5.57</v>
      </c>
      <c r="L31">
        <v>4.26</v>
      </c>
      <c r="M31">
        <v>4.05</v>
      </c>
      <c r="N31">
        <v>4.59</v>
      </c>
      <c r="O31">
        <v>4.63</v>
      </c>
      <c r="Q31">
        <v>4.5999999999999996</v>
      </c>
    </row>
    <row r="32" spans="1:17" x14ac:dyDescent="0.2">
      <c r="A32" t="s">
        <v>45</v>
      </c>
      <c r="B32">
        <v>3.89</v>
      </c>
      <c r="C32">
        <v>4.04</v>
      </c>
      <c r="D32">
        <v>3.86</v>
      </c>
      <c r="E32">
        <v>3.82</v>
      </c>
      <c r="F32">
        <v>4.28</v>
      </c>
      <c r="G32">
        <v>3.87</v>
      </c>
      <c r="H32">
        <v>3.52</v>
      </c>
      <c r="I32">
        <v>4.13</v>
      </c>
      <c r="J32">
        <v>4</v>
      </c>
      <c r="K32">
        <v>3.81</v>
      </c>
      <c r="L32">
        <v>4.3600000000000003</v>
      </c>
      <c r="M32">
        <v>3.96</v>
      </c>
      <c r="N32">
        <v>4.04</v>
      </c>
      <c r="O32">
        <v>4.87</v>
      </c>
      <c r="Q32">
        <v>4.03</v>
      </c>
    </row>
    <row r="33" spans="1:17" x14ac:dyDescent="0.2">
      <c r="A33" t="s">
        <v>46</v>
      </c>
      <c r="B33">
        <v>4.78</v>
      </c>
      <c r="C33">
        <v>4</v>
      </c>
      <c r="D33">
        <v>3.79</v>
      </c>
      <c r="E33">
        <v>3.76</v>
      </c>
      <c r="F33">
        <v>4.5599999999999996</v>
      </c>
      <c r="G33">
        <v>3.64</v>
      </c>
      <c r="H33">
        <v>4.28</v>
      </c>
      <c r="I33">
        <v>3.78</v>
      </c>
      <c r="J33">
        <v>3.65</v>
      </c>
      <c r="K33">
        <v>4.46</v>
      </c>
      <c r="L33">
        <v>4.1900000000000004</v>
      </c>
      <c r="M33">
        <v>4.3600000000000003</v>
      </c>
      <c r="N33">
        <v>3.75</v>
      </c>
      <c r="O33">
        <v>5.26</v>
      </c>
      <c r="Q33">
        <v>4.16</v>
      </c>
    </row>
  </sheetData>
  <mergeCells count="4">
    <mergeCell ref="B3:D3"/>
    <mergeCell ref="E3:G3"/>
    <mergeCell ref="B8:D8"/>
    <mergeCell ref="E8:G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33"/>
  <sheetViews>
    <sheetView workbookViewId="0"/>
  </sheetViews>
  <sheetFormatPr baseColWidth="10" defaultRowHeight="16" x14ac:dyDescent="0.2"/>
  <cols>
    <col min="1" max="1" width="32.83203125" customWidth="1"/>
  </cols>
  <sheetData>
    <row r="3" spans="1:18" x14ac:dyDescent="0.2">
      <c r="A3" t="s">
        <v>38</v>
      </c>
      <c r="B3" s="5" t="s">
        <v>15</v>
      </c>
      <c r="C3" s="5"/>
      <c r="D3" s="5"/>
      <c r="E3" s="5" t="s">
        <v>16</v>
      </c>
      <c r="F3" s="5"/>
      <c r="G3" s="5"/>
    </row>
    <row r="4" spans="1:18" x14ac:dyDescent="0.2">
      <c r="A4" t="s">
        <v>17</v>
      </c>
      <c r="B4" s="1">
        <v>1</v>
      </c>
      <c r="C4" s="1">
        <v>2</v>
      </c>
      <c r="D4" s="1">
        <v>3</v>
      </c>
      <c r="E4" s="1">
        <v>1</v>
      </c>
      <c r="F4" s="1">
        <v>2</v>
      </c>
      <c r="G4" s="1">
        <v>3</v>
      </c>
    </row>
    <row r="5" spans="1:18" x14ac:dyDescent="0.2">
      <c r="A5" t="s">
        <v>18</v>
      </c>
      <c r="B5" s="1">
        <v>175</v>
      </c>
      <c r="C5" s="1">
        <v>176</v>
      </c>
      <c r="D5" s="1">
        <v>177</v>
      </c>
      <c r="E5" s="1">
        <v>178</v>
      </c>
      <c r="F5" s="1">
        <v>179</v>
      </c>
      <c r="G5" s="1">
        <v>180</v>
      </c>
    </row>
    <row r="6" spans="1:18" x14ac:dyDescent="0.2">
      <c r="B6" s="1"/>
      <c r="C6" s="1"/>
      <c r="D6" s="1"/>
      <c r="E6" s="1"/>
      <c r="F6" s="1"/>
      <c r="G6" s="1"/>
    </row>
    <row r="7" spans="1:18" x14ac:dyDescent="0.2">
      <c r="B7" s="1"/>
      <c r="C7" s="1"/>
      <c r="D7" s="1"/>
      <c r="E7" s="1"/>
      <c r="F7" s="1"/>
      <c r="G7" s="1"/>
    </row>
    <row r="8" spans="1:18" x14ac:dyDescent="0.2">
      <c r="A8" t="s">
        <v>28</v>
      </c>
      <c r="B8" s="5" t="s">
        <v>19</v>
      </c>
      <c r="C8" s="5"/>
      <c r="D8" s="5"/>
      <c r="E8" s="5" t="s">
        <v>27</v>
      </c>
      <c r="F8" s="5"/>
      <c r="G8" s="5"/>
    </row>
    <row r="9" spans="1:18" x14ac:dyDescent="0.2">
      <c r="A9" t="s">
        <v>26</v>
      </c>
      <c r="B9" s="1" t="s">
        <v>22</v>
      </c>
      <c r="C9" s="1" t="s">
        <v>21</v>
      </c>
      <c r="D9" s="1" t="s">
        <v>20</v>
      </c>
      <c r="E9" s="1" t="s">
        <v>23</v>
      </c>
      <c r="F9" s="1" t="s">
        <v>24</v>
      </c>
      <c r="G9" s="1" t="s">
        <v>25</v>
      </c>
    </row>
    <row r="10" spans="1:18" x14ac:dyDescent="0.2">
      <c r="A10" t="s">
        <v>18</v>
      </c>
      <c r="B10" s="1">
        <v>169</v>
      </c>
      <c r="C10" s="1">
        <v>168</v>
      </c>
      <c r="D10" s="1">
        <v>167</v>
      </c>
      <c r="E10" s="1">
        <v>105</v>
      </c>
      <c r="F10" s="1">
        <v>114</v>
      </c>
      <c r="G10" s="1">
        <v>368</v>
      </c>
    </row>
    <row r="15" spans="1:18" x14ac:dyDescent="0.2">
      <c r="B15" s="2" t="s">
        <v>29</v>
      </c>
      <c r="R15" t="s">
        <v>62</v>
      </c>
    </row>
    <row r="16" spans="1:18" x14ac:dyDescent="0.2">
      <c r="A16" s="2" t="s">
        <v>32</v>
      </c>
      <c r="B16" t="s">
        <v>47</v>
      </c>
      <c r="C16" t="s">
        <v>48</v>
      </c>
      <c r="D16" t="s">
        <v>49</v>
      </c>
      <c r="E16" t="s">
        <v>50</v>
      </c>
      <c r="F16" t="s">
        <v>59</v>
      </c>
      <c r="G16" t="s">
        <v>5</v>
      </c>
      <c r="H16" t="s">
        <v>52</v>
      </c>
      <c r="I16" t="s">
        <v>53</v>
      </c>
      <c r="J16" t="s">
        <v>54</v>
      </c>
      <c r="K16" t="s">
        <v>55</v>
      </c>
      <c r="L16" t="s">
        <v>10</v>
      </c>
      <c r="M16" t="s">
        <v>56</v>
      </c>
      <c r="N16" t="s">
        <v>57</v>
      </c>
      <c r="O16" t="s">
        <v>60</v>
      </c>
      <c r="P16" t="s">
        <v>61</v>
      </c>
      <c r="R16" t="s">
        <v>30</v>
      </c>
    </row>
    <row r="17" spans="1:18" x14ac:dyDescent="0.2">
      <c r="A17" t="s">
        <v>33</v>
      </c>
      <c r="B17">
        <v>2.23</v>
      </c>
      <c r="C17">
        <v>2.2599999999999998</v>
      </c>
      <c r="D17">
        <v>2.5299999999999998</v>
      </c>
      <c r="E17">
        <v>2.46</v>
      </c>
      <c r="F17">
        <v>2.2999999999999998</v>
      </c>
      <c r="G17">
        <v>2.46</v>
      </c>
      <c r="H17">
        <v>2.25</v>
      </c>
      <c r="I17">
        <v>2.5299999999999998</v>
      </c>
      <c r="J17">
        <v>2.48</v>
      </c>
      <c r="K17">
        <v>2.4700000000000002</v>
      </c>
      <c r="L17">
        <v>2.36</v>
      </c>
      <c r="M17">
        <v>2.4900000000000002</v>
      </c>
      <c r="N17">
        <v>2.3199999999999998</v>
      </c>
      <c r="O17">
        <v>2.5</v>
      </c>
      <c r="P17">
        <v>2.5099999999999998</v>
      </c>
      <c r="R17">
        <v>2.41</v>
      </c>
    </row>
    <row r="18" spans="1:18" x14ac:dyDescent="0.2">
      <c r="A18" t="s">
        <v>34</v>
      </c>
      <c r="B18">
        <v>1.24</v>
      </c>
      <c r="C18">
        <v>0.83</v>
      </c>
      <c r="D18">
        <v>0.82</v>
      </c>
      <c r="E18">
        <v>0.85</v>
      </c>
      <c r="F18">
        <v>0.79</v>
      </c>
      <c r="G18">
        <v>0.86</v>
      </c>
      <c r="H18">
        <v>1.06</v>
      </c>
      <c r="I18">
        <v>0.86</v>
      </c>
      <c r="J18">
        <v>0.79</v>
      </c>
      <c r="K18">
        <v>0.84</v>
      </c>
      <c r="L18">
        <v>0.86</v>
      </c>
      <c r="M18">
        <v>0.86</v>
      </c>
      <c r="N18">
        <v>0.83</v>
      </c>
      <c r="O18">
        <v>0.84</v>
      </c>
      <c r="P18">
        <v>0.89</v>
      </c>
      <c r="R18">
        <v>0.88</v>
      </c>
    </row>
    <row r="19" spans="1:18" x14ac:dyDescent="0.2">
      <c r="A19" t="s">
        <v>35</v>
      </c>
      <c r="B19">
        <v>0.01</v>
      </c>
      <c r="C19">
        <v>0</v>
      </c>
      <c r="D19">
        <v>0</v>
      </c>
      <c r="E19">
        <v>0</v>
      </c>
      <c r="F19">
        <v>0.02</v>
      </c>
      <c r="G19">
        <v>0.01</v>
      </c>
      <c r="H19">
        <v>0</v>
      </c>
      <c r="I19">
        <v>0</v>
      </c>
      <c r="J19">
        <v>0</v>
      </c>
      <c r="K19">
        <v>1.5</v>
      </c>
      <c r="L19">
        <v>0.05</v>
      </c>
      <c r="M19">
        <v>0</v>
      </c>
      <c r="N19">
        <v>2.08</v>
      </c>
      <c r="O19">
        <v>0</v>
      </c>
      <c r="P19">
        <v>0.2</v>
      </c>
      <c r="R19">
        <v>0.26</v>
      </c>
    </row>
    <row r="20" spans="1:18" x14ac:dyDescent="0.2">
      <c r="A20" t="s">
        <v>36</v>
      </c>
      <c r="B20">
        <v>0</v>
      </c>
      <c r="C20">
        <v>0</v>
      </c>
      <c r="D20">
        <v>0</v>
      </c>
      <c r="E20">
        <v>0</v>
      </c>
      <c r="F20">
        <v>0.04</v>
      </c>
      <c r="G20">
        <v>0.04</v>
      </c>
      <c r="H20">
        <v>0</v>
      </c>
      <c r="I20">
        <v>0.01</v>
      </c>
      <c r="J20">
        <v>0</v>
      </c>
      <c r="K20">
        <v>0.85</v>
      </c>
      <c r="L20">
        <v>0</v>
      </c>
      <c r="M20">
        <v>0</v>
      </c>
      <c r="N20">
        <v>0.02</v>
      </c>
      <c r="O20">
        <v>0</v>
      </c>
      <c r="P20">
        <v>0</v>
      </c>
      <c r="R20">
        <v>0.06</v>
      </c>
    </row>
    <row r="21" spans="1:18" x14ac:dyDescent="0.2">
      <c r="A21" t="s">
        <v>37</v>
      </c>
      <c r="B21">
        <v>0</v>
      </c>
      <c r="C21">
        <v>0</v>
      </c>
      <c r="D21">
        <v>0.02</v>
      </c>
      <c r="E21">
        <v>0</v>
      </c>
      <c r="F21">
        <v>0.01</v>
      </c>
      <c r="G21">
        <v>0.02</v>
      </c>
      <c r="H21">
        <v>0</v>
      </c>
      <c r="I21">
        <v>0</v>
      </c>
      <c r="J21">
        <v>0</v>
      </c>
      <c r="K21">
        <v>0.05</v>
      </c>
      <c r="L21">
        <v>0</v>
      </c>
      <c r="M21">
        <v>0</v>
      </c>
      <c r="N21">
        <v>0</v>
      </c>
      <c r="O21">
        <v>0</v>
      </c>
      <c r="P21">
        <v>0</v>
      </c>
      <c r="R21">
        <v>0.01</v>
      </c>
    </row>
    <row r="23" spans="1:18" x14ac:dyDescent="0.2">
      <c r="A23" s="2" t="s">
        <v>31</v>
      </c>
      <c r="B23" t="s">
        <v>47</v>
      </c>
      <c r="C23" t="s">
        <v>48</v>
      </c>
      <c r="D23" t="s">
        <v>49</v>
      </c>
      <c r="E23" t="s">
        <v>50</v>
      </c>
      <c r="F23" t="s">
        <v>59</v>
      </c>
      <c r="G23" t="s">
        <v>5</v>
      </c>
      <c r="H23" t="s">
        <v>52</v>
      </c>
      <c r="I23" t="s">
        <v>53</v>
      </c>
      <c r="J23" t="s">
        <v>54</v>
      </c>
      <c r="K23" t="s">
        <v>55</v>
      </c>
      <c r="L23" t="s">
        <v>10</v>
      </c>
      <c r="M23" t="s">
        <v>56</v>
      </c>
      <c r="N23" t="s">
        <v>57</v>
      </c>
      <c r="O23" t="s">
        <v>60</v>
      </c>
      <c r="P23" t="s">
        <v>61</v>
      </c>
    </row>
    <row r="24" spans="1:18" x14ac:dyDescent="0.2">
      <c r="A24" t="s">
        <v>39</v>
      </c>
      <c r="B24">
        <v>2.91</v>
      </c>
      <c r="C24">
        <v>2.88</v>
      </c>
      <c r="D24">
        <v>2.88</v>
      </c>
      <c r="E24">
        <v>2.89</v>
      </c>
      <c r="F24">
        <v>2.92</v>
      </c>
      <c r="G24">
        <v>2.88</v>
      </c>
      <c r="H24">
        <v>2.89</v>
      </c>
      <c r="I24">
        <v>2.88</v>
      </c>
      <c r="J24">
        <v>2.88</v>
      </c>
      <c r="K24">
        <v>2.89</v>
      </c>
      <c r="L24">
        <v>2.89</v>
      </c>
      <c r="M24">
        <v>2.88</v>
      </c>
      <c r="N24">
        <v>2.89</v>
      </c>
      <c r="O24">
        <v>2.88</v>
      </c>
      <c r="P24">
        <v>2.88</v>
      </c>
      <c r="R24">
        <v>2.89</v>
      </c>
    </row>
    <row r="25" spans="1:18" x14ac:dyDescent="0.2">
      <c r="A25" t="s">
        <v>40</v>
      </c>
      <c r="B25">
        <v>3.87</v>
      </c>
      <c r="C25">
        <v>4.41</v>
      </c>
      <c r="D25">
        <v>4.78</v>
      </c>
      <c r="E25">
        <v>4.78</v>
      </c>
      <c r="F25">
        <v>4.8499999999999996</v>
      </c>
      <c r="G25">
        <v>4.7300000000000004</v>
      </c>
      <c r="H25">
        <v>4.1100000000000003</v>
      </c>
      <c r="I25">
        <v>4.79</v>
      </c>
      <c r="J25">
        <v>4.78</v>
      </c>
      <c r="K25">
        <v>4.8600000000000003</v>
      </c>
      <c r="L25">
        <v>4.92</v>
      </c>
      <c r="M25">
        <v>4.78</v>
      </c>
      <c r="N25">
        <v>5.05</v>
      </c>
      <c r="O25">
        <v>4.8899999999999997</v>
      </c>
      <c r="P25">
        <v>4.82</v>
      </c>
      <c r="R25">
        <v>4.6900000000000004</v>
      </c>
    </row>
    <row r="26" spans="1:18" x14ac:dyDescent="0.2">
      <c r="A26" t="s">
        <v>41</v>
      </c>
      <c r="B26">
        <v>6.27</v>
      </c>
      <c r="C26">
        <v>7.89</v>
      </c>
      <c r="D26">
        <v>7.24</v>
      </c>
      <c r="E26">
        <v>7.82</v>
      </c>
      <c r="F26">
        <v>5.27</v>
      </c>
      <c r="G26">
        <v>6.11</v>
      </c>
      <c r="H26">
        <v>7.51</v>
      </c>
      <c r="I26">
        <v>6.59</v>
      </c>
      <c r="J26">
        <v>7.35</v>
      </c>
      <c r="K26">
        <v>3.02</v>
      </c>
      <c r="L26">
        <v>7.23</v>
      </c>
      <c r="M26">
        <v>8.43</v>
      </c>
      <c r="N26">
        <v>2.94</v>
      </c>
      <c r="O26">
        <v>9.67</v>
      </c>
      <c r="P26">
        <v>5.04</v>
      </c>
      <c r="R26">
        <v>6.56</v>
      </c>
    </row>
    <row r="27" spans="1:18" x14ac:dyDescent="0.2">
      <c r="A27" t="s">
        <v>42</v>
      </c>
      <c r="B27">
        <v>5.92</v>
      </c>
      <c r="C27">
        <v>7.16</v>
      </c>
      <c r="D27">
        <v>6.52</v>
      </c>
      <c r="E27">
        <v>5.83</v>
      </c>
      <c r="F27">
        <v>4.62</v>
      </c>
      <c r="G27">
        <v>4.03</v>
      </c>
      <c r="H27">
        <v>6.04</v>
      </c>
      <c r="I27">
        <v>5.51</v>
      </c>
      <c r="J27">
        <v>5.93</v>
      </c>
      <c r="K27">
        <v>3</v>
      </c>
      <c r="L27">
        <v>5.46</v>
      </c>
      <c r="M27">
        <v>5.39</v>
      </c>
      <c r="N27">
        <v>5.2</v>
      </c>
      <c r="O27">
        <v>8.56</v>
      </c>
      <c r="P27">
        <v>5.21</v>
      </c>
      <c r="R27">
        <v>5.63</v>
      </c>
    </row>
    <row r="28" spans="1:18" x14ac:dyDescent="0.2">
      <c r="A28" t="s">
        <v>43</v>
      </c>
      <c r="B28">
        <v>8.41</v>
      </c>
      <c r="C28">
        <v>12.57</v>
      </c>
      <c r="D28">
        <v>10.65</v>
      </c>
      <c r="E28">
        <v>10.69</v>
      </c>
      <c r="F28">
        <v>7.47</v>
      </c>
      <c r="G28">
        <v>5.38</v>
      </c>
      <c r="H28">
        <v>9.42</v>
      </c>
      <c r="I28">
        <v>7.41</v>
      </c>
      <c r="J28">
        <v>9.67</v>
      </c>
      <c r="K28">
        <v>4.49</v>
      </c>
      <c r="L28">
        <v>9.85</v>
      </c>
      <c r="M28">
        <v>11.88</v>
      </c>
      <c r="N28">
        <v>8.1999999999999993</v>
      </c>
      <c r="O28">
        <v>9.61</v>
      </c>
      <c r="P28">
        <v>7.22</v>
      </c>
      <c r="R28">
        <v>8.86</v>
      </c>
    </row>
    <row r="30" spans="1:18" x14ac:dyDescent="0.2">
      <c r="A30" s="2" t="s">
        <v>14</v>
      </c>
      <c r="B30" t="s">
        <v>47</v>
      </c>
      <c r="C30" t="s">
        <v>48</v>
      </c>
      <c r="D30" t="s">
        <v>49</v>
      </c>
      <c r="E30" t="s">
        <v>50</v>
      </c>
      <c r="F30" t="s">
        <v>59</v>
      </c>
      <c r="G30" t="s">
        <v>5</v>
      </c>
      <c r="H30" t="s">
        <v>52</v>
      </c>
      <c r="I30" t="s">
        <v>53</v>
      </c>
      <c r="J30" t="s">
        <v>54</v>
      </c>
      <c r="K30" t="s">
        <v>55</v>
      </c>
      <c r="L30" t="s">
        <v>10</v>
      </c>
      <c r="M30" t="s">
        <v>56</v>
      </c>
      <c r="N30" t="s">
        <v>57</v>
      </c>
      <c r="O30" t="s">
        <v>60</v>
      </c>
      <c r="P30" t="s">
        <v>61</v>
      </c>
    </row>
    <row r="31" spans="1:18" x14ac:dyDescent="0.2">
      <c r="A31" t="s">
        <v>44</v>
      </c>
      <c r="B31">
        <v>11.59</v>
      </c>
      <c r="C31">
        <v>11.34</v>
      </c>
      <c r="D31">
        <v>11.29</v>
      </c>
      <c r="E31">
        <v>11.26</v>
      </c>
      <c r="F31">
        <v>11.4</v>
      </c>
      <c r="G31">
        <v>11.54</v>
      </c>
      <c r="H31">
        <v>11.77</v>
      </c>
      <c r="I31">
        <v>10.83</v>
      </c>
      <c r="J31">
        <v>10.85</v>
      </c>
      <c r="K31">
        <v>11.4</v>
      </c>
      <c r="L31">
        <v>10.71</v>
      </c>
      <c r="M31">
        <v>11.18</v>
      </c>
      <c r="N31">
        <v>11.11</v>
      </c>
      <c r="O31">
        <v>11.13</v>
      </c>
      <c r="P31">
        <v>12.19</v>
      </c>
      <c r="R31">
        <v>11.31</v>
      </c>
    </row>
    <row r="32" spans="1:18" x14ac:dyDescent="0.2">
      <c r="A32" t="s">
        <v>45</v>
      </c>
      <c r="B32">
        <v>3.83</v>
      </c>
      <c r="C32">
        <v>4.43</v>
      </c>
      <c r="D32">
        <v>3.81</v>
      </c>
      <c r="E32">
        <v>4.6100000000000003</v>
      </c>
      <c r="F32">
        <v>4.13</v>
      </c>
      <c r="G32">
        <v>3.66</v>
      </c>
      <c r="H32">
        <v>5.16</v>
      </c>
      <c r="I32">
        <v>4.49</v>
      </c>
      <c r="J32">
        <v>4.26</v>
      </c>
      <c r="K32">
        <v>4.32</v>
      </c>
      <c r="L32">
        <v>4.8499999999999996</v>
      </c>
      <c r="M32">
        <v>4.37</v>
      </c>
      <c r="N32">
        <v>3.9</v>
      </c>
      <c r="O32">
        <v>3.65</v>
      </c>
      <c r="P32">
        <v>3.61</v>
      </c>
      <c r="R32">
        <v>4.21</v>
      </c>
    </row>
    <row r="33" spans="1:18" x14ac:dyDescent="0.2">
      <c r="A33" t="s">
        <v>46</v>
      </c>
      <c r="B33">
        <v>4.4400000000000004</v>
      </c>
      <c r="C33">
        <v>7.25</v>
      </c>
      <c r="D33">
        <v>4.6399999999999997</v>
      </c>
      <c r="E33">
        <v>5.86</v>
      </c>
      <c r="F33">
        <v>9.18</v>
      </c>
      <c r="G33">
        <v>4.3499999999999996</v>
      </c>
      <c r="H33">
        <v>6.93</v>
      </c>
      <c r="I33">
        <v>5.4</v>
      </c>
      <c r="J33">
        <v>5.34</v>
      </c>
      <c r="K33">
        <v>3.71</v>
      </c>
      <c r="L33">
        <v>5.79</v>
      </c>
      <c r="M33">
        <v>6.29</v>
      </c>
      <c r="N33">
        <v>3.93</v>
      </c>
      <c r="O33">
        <v>5.97</v>
      </c>
      <c r="P33">
        <v>4.5199999999999996</v>
      </c>
      <c r="R33">
        <v>5.57</v>
      </c>
    </row>
  </sheetData>
  <mergeCells count="4">
    <mergeCell ref="B3:D3"/>
    <mergeCell ref="E3:G3"/>
    <mergeCell ref="B8:D8"/>
    <mergeCell ref="E8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33"/>
  <sheetViews>
    <sheetView workbookViewId="0"/>
  </sheetViews>
  <sheetFormatPr baseColWidth="10" defaultRowHeight="16" x14ac:dyDescent="0.2"/>
  <cols>
    <col min="1" max="1" width="32.83203125" customWidth="1"/>
  </cols>
  <sheetData>
    <row r="3" spans="1:20" x14ac:dyDescent="0.2">
      <c r="A3" t="s">
        <v>38</v>
      </c>
      <c r="B3" s="5" t="s">
        <v>15</v>
      </c>
      <c r="C3" s="5"/>
      <c r="D3" s="5"/>
      <c r="E3" s="5" t="s">
        <v>16</v>
      </c>
      <c r="F3" s="5"/>
      <c r="G3" s="5"/>
    </row>
    <row r="4" spans="1:20" x14ac:dyDescent="0.2">
      <c r="A4" t="s">
        <v>17</v>
      </c>
      <c r="B4" s="1">
        <v>1</v>
      </c>
      <c r="C4" s="1">
        <v>2</v>
      </c>
      <c r="D4" s="1">
        <v>3</v>
      </c>
      <c r="E4" s="1">
        <v>1</v>
      </c>
      <c r="F4" s="1">
        <v>2</v>
      </c>
      <c r="G4" s="1">
        <v>3</v>
      </c>
    </row>
    <row r="5" spans="1:20" x14ac:dyDescent="0.2">
      <c r="A5" t="s">
        <v>18</v>
      </c>
      <c r="B5" s="1">
        <v>175</v>
      </c>
      <c r="C5" s="1">
        <v>176</v>
      </c>
      <c r="D5" s="1">
        <v>177</v>
      </c>
      <c r="E5" s="1">
        <v>178</v>
      </c>
      <c r="F5" s="1">
        <v>179</v>
      </c>
      <c r="G5" s="1">
        <v>180</v>
      </c>
    </row>
    <row r="6" spans="1:20" x14ac:dyDescent="0.2">
      <c r="B6" s="1"/>
      <c r="C6" s="1"/>
      <c r="D6" s="1"/>
      <c r="E6" s="1"/>
      <c r="F6" s="1"/>
      <c r="G6" s="1"/>
    </row>
    <row r="7" spans="1:20" x14ac:dyDescent="0.2">
      <c r="B7" s="1"/>
      <c r="C7" s="1"/>
      <c r="D7" s="1"/>
      <c r="E7" s="1"/>
      <c r="F7" s="1"/>
      <c r="G7" s="1"/>
    </row>
    <row r="8" spans="1:20" x14ac:dyDescent="0.2">
      <c r="A8" t="s">
        <v>28</v>
      </c>
      <c r="B8" s="5" t="s">
        <v>19</v>
      </c>
      <c r="C8" s="5"/>
      <c r="D8" s="5"/>
      <c r="E8" s="5" t="s">
        <v>27</v>
      </c>
      <c r="F8" s="5"/>
      <c r="G8" s="5"/>
    </row>
    <row r="9" spans="1:20" x14ac:dyDescent="0.2">
      <c r="A9" t="s">
        <v>26</v>
      </c>
      <c r="B9" s="1" t="s">
        <v>22</v>
      </c>
      <c r="C9" s="1" t="s">
        <v>21</v>
      </c>
      <c r="D9" s="1" t="s">
        <v>20</v>
      </c>
      <c r="E9" s="1" t="s">
        <v>23</v>
      </c>
      <c r="F9" s="1" t="s">
        <v>24</v>
      </c>
      <c r="G9" s="1" t="s">
        <v>25</v>
      </c>
    </row>
    <row r="10" spans="1:20" x14ac:dyDescent="0.2">
      <c r="A10" t="s">
        <v>18</v>
      </c>
      <c r="B10" s="1">
        <v>169</v>
      </c>
      <c r="C10" s="1">
        <v>168</v>
      </c>
      <c r="D10" s="1">
        <v>167</v>
      </c>
      <c r="E10" s="1">
        <v>105</v>
      </c>
      <c r="F10" s="1">
        <v>114</v>
      </c>
      <c r="G10" s="1">
        <v>368</v>
      </c>
    </row>
    <row r="15" spans="1:20" x14ac:dyDescent="0.2">
      <c r="B15" s="2" t="s">
        <v>29</v>
      </c>
    </row>
    <row r="16" spans="1:20" x14ac:dyDescent="0.2">
      <c r="A16" s="2" t="s">
        <v>32</v>
      </c>
      <c r="B16" t="s">
        <v>47</v>
      </c>
      <c r="C16" t="s">
        <v>48</v>
      </c>
      <c r="D16" t="s">
        <v>49</v>
      </c>
      <c r="E16" t="s">
        <v>50</v>
      </c>
      <c r="F16" t="s">
        <v>51</v>
      </c>
      <c r="G16" t="s">
        <v>5</v>
      </c>
      <c r="H16" t="s">
        <v>52</v>
      </c>
      <c r="I16" t="s">
        <v>53</v>
      </c>
      <c r="J16" t="s">
        <v>54</v>
      </c>
      <c r="K16" t="s">
        <v>55</v>
      </c>
      <c r="L16" t="s">
        <v>10</v>
      </c>
      <c r="M16" t="s">
        <v>56</v>
      </c>
      <c r="N16" t="s">
        <v>57</v>
      </c>
      <c r="O16" t="s">
        <v>60</v>
      </c>
      <c r="P16" t="s">
        <v>61</v>
      </c>
      <c r="Q16" t="s">
        <v>65</v>
      </c>
      <c r="R16" t="s">
        <v>66</v>
      </c>
      <c r="T16" t="s">
        <v>30</v>
      </c>
    </row>
    <row r="17" spans="1:20" x14ac:dyDescent="0.2">
      <c r="A17" t="s">
        <v>33</v>
      </c>
      <c r="B17">
        <v>2.04</v>
      </c>
      <c r="C17">
        <v>2.0099999999999998</v>
      </c>
      <c r="D17">
        <v>2.09</v>
      </c>
      <c r="E17">
        <v>1.99</v>
      </c>
      <c r="F17">
        <v>2.2200000000000002</v>
      </c>
      <c r="G17">
        <v>2.08</v>
      </c>
      <c r="H17">
        <v>2.2200000000000002</v>
      </c>
      <c r="I17">
        <v>2.2599999999999998</v>
      </c>
      <c r="J17">
        <v>2.2999999999999998</v>
      </c>
      <c r="K17">
        <v>2.09</v>
      </c>
      <c r="L17">
        <v>2.12</v>
      </c>
      <c r="M17">
        <v>2.2799999999999998</v>
      </c>
      <c r="N17">
        <v>2.29</v>
      </c>
      <c r="O17">
        <v>2.39</v>
      </c>
      <c r="P17">
        <v>2.2200000000000002</v>
      </c>
      <c r="Q17">
        <v>2.06</v>
      </c>
      <c r="R17">
        <v>2.2000000000000002</v>
      </c>
      <c r="T17" s="4">
        <f>AVERAGE(B17:R17)</f>
        <v>2.1682352941176473</v>
      </c>
    </row>
    <row r="18" spans="1:20" x14ac:dyDescent="0.2">
      <c r="A18" t="s">
        <v>34</v>
      </c>
      <c r="B18">
        <v>0.84</v>
      </c>
      <c r="C18">
        <v>0.22</v>
      </c>
      <c r="D18">
        <v>0.76</v>
      </c>
      <c r="E18">
        <v>0.67</v>
      </c>
      <c r="F18">
        <v>0.71</v>
      </c>
      <c r="G18">
        <v>0.91</v>
      </c>
      <c r="H18">
        <v>0.65</v>
      </c>
      <c r="I18">
        <v>0.83</v>
      </c>
      <c r="J18">
        <v>0.94</v>
      </c>
      <c r="K18">
        <v>1.17</v>
      </c>
      <c r="L18">
        <v>0.78</v>
      </c>
      <c r="M18">
        <v>0.67</v>
      </c>
      <c r="N18">
        <v>0.65</v>
      </c>
      <c r="O18">
        <v>0.78</v>
      </c>
      <c r="P18">
        <v>0.71</v>
      </c>
      <c r="Q18">
        <v>0.88</v>
      </c>
      <c r="R18">
        <v>0.77</v>
      </c>
      <c r="T18" s="4">
        <f t="shared" ref="T18:T21" si="0">AVERAGE(B18:R18)</f>
        <v>0.76117647058823523</v>
      </c>
    </row>
    <row r="19" spans="1:20" x14ac:dyDescent="0.2">
      <c r="A19" t="s">
        <v>35</v>
      </c>
      <c r="B19">
        <v>0</v>
      </c>
      <c r="C19">
        <v>0.01</v>
      </c>
      <c r="D19">
        <v>0.01</v>
      </c>
      <c r="E19">
        <v>0</v>
      </c>
      <c r="F19">
        <v>0</v>
      </c>
      <c r="G19">
        <v>0.28000000000000003</v>
      </c>
      <c r="H19">
        <v>0</v>
      </c>
      <c r="I19">
        <v>0</v>
      </c>
      <c r="J19">
        <v>0</v>
      </c>
      <c r="K19">
        <v>0.4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T19" s="4">
        <f t="shared" si="0"/>
        <v>4.3529411764705879E-2</v>
      </c>
    </row>
    <row r="20" spans="1:20" x14ac:dyDescent="0.2">
      <c r="A20" t="s">
        <v>36</v>
      </c>
      <c r="B20">
        <v>0</v>
      </c>
      <c r="C20">
        <v>0.49</v>
      </c>
      <c r="D20">
        <v>0.24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.01</v>
      </c>
      <c r="L20">
        <v>0</v>
      </c>
      <c r="M20">
        <v>0.15</v>
      </c>
      <c r="N20">
        <v>0</v>
      </c>
      <c r="O20">
        <v>0</v>
      </c>
      <c r="P20">
        <v>0</v>
      </c>
      <c r="Q20">
        <v>0</v>
      </c>
      <c r="R20">
        <v>0</v>
      </c>
      <c r="T20" s="4">
        <f t="shared" si="0"/>
        <v>5.2352941176470588E-2</v>
      </c>
    </row>
    <row r="21" spans="1:20" x14ac:dyDescent="0.2">
      <c r="A21" t="s">
        <v>3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.01</v>
      </c>
      <c r="L21">
        <v>0.0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T21" s="4">
        <f t="shared" si="0"/>
        <v>1.1764705882352942E-3</v>
      </c>
    </row>
    <row r="22" spans="1:20" x14ac:dyDescent="0.2">
      <c r="T22" s="4"/>
    </row>
    <row r="23" spans="1:20" x14ac:dyDescent="0.2">
      <c r="A23" s="2" t="s">
        <v>31</v>
      </c>
      <c r="B23" t="s">
        <v>47</v>
      </c>
      <c r="C23" t="s">
        <v>48</v>
      </c>
      <c r="D23" t="s">
        <v>49</v>
      </c>
      <c r="E23" t="s">
        <v>50</v>
      </c>
      <c r="F23" t="s">
        <v>51</v>
      </c>
      <c r="G23" t="s">
        <v>5</v>
      </c>
      <c r="H23" t="s">
        <v>52</v>
      </c>
      <c r="I23" t="s">
        <v>53</v>
      </c>
      <c r="J23" t="s">
        <v>54</v>
      </c>
      <c r="K23" t="s">
        <v>55</v>
      </c>
      <c r="L23" t="s">
        <v>10</v>
      </c>
      <c r="M23" t="s">
        <v>56</v>
      </c>
      <c r="N23" t="s">
        <v>57</v>
      </c>
      <c r="O23" t="s">
        <v>60</v>
      </c>
      <c r="P23" t="s">
        <v>61</v>
      </c>
      <c r="Q23" t="s">
        <v>65</v>
      </c>
      <c r="R23" t="s">
        <v>66</v>
      </c>
      <c r="T23" s="4"/>
    </row>
    <row r="24" spans="1:20" x14ac:dyDescent="0.2">
      <c r="A24" t="s">
        <v>39</v>
      </c>
      <c r="B24">
        <v>2.95</v>
      </c>
      <c r="C24">
        <v>2.96</v>
      </c>
      <c r="D24">
        <v>2.94</v>
      </c>
      <c r="E24">
        <v>2.95</v>
      </c>
      <c r="F24">
        <v>2.93</v>
      </c>
      <c r="G24">
        <v>2.94</v>
      </c>
      <c r="H24">
        <v>2.94</v>
      </c>
      <c r="I24">
        <v>2.93</v>
      </c>
      <c r="J24">
        <v>2.91</v>
      </c>
      <c r="K24">
        <v>2.93</v>
      </c>
      <c r="L24">
        <v>2.93</v>
      </c>
      <c r="M24">
        <v>2.92</v>
      </c>
      <c r="N24">
        <v>2.93</v>
      </c>
      <c r="O24">
        <v>2.9</v>
      </c>
      <c r="P24">
        <v>2.92</v>
      </c>
      <c r="Q24">
        <v>2.95</v>
      </c>
      <c r="R24">
        <v>2.93</v>
      </c>
      <c r="T24" s="4">
        <f t="shared" ref="T24:T28" si="1">AVERAGE(B24:R24)</f>
        <v>2.9329411764705888</v>
      </c>
    </row>
    <row r="25" spans="1:20" x14ac:dyDescent="0.2">
      <c r="A25" t="s">
        <v>40</v>
      </c>
      <c r="B25">
        <v>4.67</v>
      </c>
      <c r="C25">
        <v>5.26</v>
      </c>
      <c r="D25">
        <v>4.7</v>
      </c>
      <c r="E25">
        <v>4.7</v>
      </c>
      <c r="F25">
        <v>4.6900000000000004</v>
      </c>
      <c r="G25">
        <v>4.4000000000000004</v>
      </c>
      <c r="H25">
        <v>4.54</v>
      </c>
      <c r="I25">
        <v>4.59</v>
      </c>
      <c r="J25">
        <v>4.46</v>
      </c>
      <c r="K25">
        <v>3.86</v>
      </c>
      <c r="L25">
        <v>4.79</v>
      </c>
      <c r="M25">
        <v>4.79</v>
      </c>
      <c r="N25">
        <v>4.58</v>
      </c>
      <c r="O25">
        <v>4.4000000000000004</v>
      </c>
      <c r="P25">
        <v>4.5999999999999996</v>
      </c>
      <c r="Q25">
        <v>4.7699999999999996</v>
      </c>
      <c r="R25">
        <v>4.59</v>
      </c>
      <c r="T25" s="4">
        <f t="shared" si="1"/>
        <v>4.6111764705882345</v>
      </c>
    </row>
    <row r="26" spans="1:20" x14ac:dyDescent="0.2">
      <c r="A26" t="s">
        <v>41</v>
      </c>
      <c r="B26">
        <v>9.9600000000000009</v>
      </c>
      <c r="C26">
        <v>7.18</v>
      </c>
      <c r="D26">
        <v>9.2799999999999994</v>
      </c>
      <c r="E26">
        <v>11.05</v>
      </c>
      <c r="F26">
        <v>10.43</v>
      </c>
      <c r="G26">
        <v>7.38</v>
      </c>
      <c r="H26">
        <v>9.89</v>
      </c>
      <c r="I26">
        <v>10.210000000000001</v>
      </c>
      <c r="J26">
        <v>10.71</v>
      </c>
      <c r="K26">
        <v>6.38</v>
      </c>
      <c r="L26">
        <v>10.92</v>
      </c>
      <c r="M26">
        <v>9.81</v>
      </c>
      <c r="N26">
        <v>10.5</v>
      </c>
      <c r="O26">
        <v>10.210000000000001</v>
      </c>
      <c r="P26">
        <v>10.26</v>
      </c>
      <c r="Q26">
        <v>6.9</v>
      </c>
      <c r="R26">
        <v>10.029999999999999</v>
      </c>
      <c r="T26" s="4">
        <f t="shared" si="1"/>
        <v>9.4764705882352942</v>
      </c>
    </row>
    <row r="27" spans="1:20" x14ac:dyDescent="0.2">
      <c r="A27" t="s">
        <v>42</v>
      </c>
      <c r="B27">
        <v>9.82</v>
      </c>
      <c r="C27">
        <v>4.3600000000000003</v>
      </c>
      <c r="D27">
        <v>5.55</v>
      </c>
      <c r="E27">
        <v>10.27</v>
      </c>
      <c r="F27">
        <v>8.9499999999999993</v>
      </c>
      <c r="G27">
        <v>6.64</v>
      </c>
      <c r="H27">
        <v>9.17</v>
      </c>
      <c r="I27">
        <v>8.7100000000000009</v>
      </c>
      <c r="J27">
        <v>8.81</v>
      </c>
      <c r="K27">
        <v>5.51</v>
      </c>
      <c r="L27">
        <v>10.58</v>
      </c>
      <c r="M27">
        <v>4.34</v>
      </c>
      <c r="N27">
        <v>7.97</v>
      </c>
      <c r="O27">
        <v>7.78</v>
      </c>
      <c r="P27">
        <v>8.91</v>
      </c>
      <c r="Q27">
        <v>6.73</v>
      </c>
      <c r="R27">
        <v>7.65</v>
      </c>
      <c r="T27" s="4">
        <f t="shared" si="1"/>
        <v>7.75</v>
      </c>
    </row>
    <row r="28" spans="1:20" x14ac:dyDescent="0.2">
      <c r="A28" t="s">
        <v>43</v>
      </c>
      <c r="B28">
        <v>11.84</v>
      </c>
      <c r="C28">
        <v>7.49</v>
      </c>
      <c r="D28">
        <v>8.93</v>
      </c>
      <c r="E28">
        <v>13.14</v>
      </c>
      <c r="F28">
        <v>12.93</v>
      </c>
      <c r="G28">
        <v>10.1</v>
      </c>
      <c r="H28">
        <v>10.3</v>
      </c>
      <c r="I28">
        <v>11.8</v>
      </c>
      <c r="J28">
        <v>13.12</v>
      </c>
      <c r="K28">
        <v>7.91</v>
      </c>
      <c r="L28">
        <v>15.05</v>
      </c>
      <c r="M28">
        <v>9.33</v>
      </c>
      <c r="N28">
        <v>11</v>
      </c>
      <c r="O28">
        <v>11.92</v>
      </c>
      <c r="P28">
        <v>9.7200000000000006</v>
      </c>
      <c r="Q28">
        <v>10.14</v>
      </c>
      <c r="R28">
        <v>10.119999999999999</v>
      </c>
      <c r="T28" s="4">
        <f t="shared" si="1"/>
        <v>10.872941176470587</v>
      </c>
    </row>
    <row r="29" spans="1:20" x14ac:dyDescent="0.2">
      <c r="T29" s="4"/>
    </row>
    <row r="30" spans="1:20" x14ac:dyDescent="0.2">
      <c r="A30" s="2" t="s">
        <v>14</v>
      </c>
      <c r="B30" t="s">
        <v>47</v>
      </c>
      <c r="C30" t="s">
        <v>48</v>
      </c>
      <c r="D30" t="s">
        <v>49</v>
      </c>
      <c r="E30" t="s">
        <v>50</v>
      </c>
      <c r="F30" t="s">
        <v>51</v>
      </c>
      <c r="G30" t="s">
        <v>5</v>
      </c>
      <c r="H30" t="s">
        <v>52</v>
      </c>
      <c r="I30" t="s">
        <v>53</v>
      </c>
      <c r="J30" t="s">
        <v>54</v>
      </c>
      <c r="K30" t="s">
        <v>55</v>
      </c>
      <c r="L30" t="s">
        <v>10</v>
      </c>
      <c r="M30" t="s">
        <v>56</v>
      </c>
      <c r="N30" t="s">
        <v>57</v>
      </c>
      <c r="O30" t="s">
        <v>60</v>
      </c>
      <c r="P30" t="s">
        <v>61</v>
      </c>
      <c r="Q30" t="s">
        <v>65</v>
      </c>
      <c r="R30" t="s">
        <v>66</v>
      </c>
      <c r="T30" s="4"/>
    </row>
    <row r="31" spans="1:20" x14ac:dyDescent="0.2">
      <c r="A31" t="s">
        <v>44</v>
      </c>
      <c r="B31">
        <v>14.09</v>
      </c>
      <c r="C31">
        <v>14.67</v>
      </c>
      <c r="D31">
        <v>13.71</v>
      </c>
      <c r="E31">
        <v>14.55</v>
      </c>
      <c r="F31">
        <v>15.13</v>
      </c>
      <c r="G31">
        <v>13.62</v>
      </c>
      <c r="H31">
        <v>15.25</v>
      </c>
      <c r="I31">
        <v>14.03</v>
      </c>
      <c r="J31">
        <v>12.75</v>
      </c>
      <c r="K31">
        <v>12.76</v>
      </c>
      <c r="L31">
        <v>14</v>
      </c>
      <c r="M31">
        <v>13.28</v>
      </c>
      <c r="N31">
        <v>14.44</v>
      </c>
      <c r="O31">
        <v>13.49</v>
      </c>
      <c r="P31">
        <v>14.09</v>
      </c>
      <c r="Q31">
        <v>13.38</v>
      </c>
      <c r="R31">
        <v>14.73</v>
      </c>
      <c r="T31" s="4">
        <f t="shared" ref="T31:T33" si="2">AVERAGE(B31:R31)</f>
        <v>13.998235294117647</v>
      </c>
    </row>
    <row r="32" spans="1:20" x14ac:dyDescent="0.2">
      <c r="A32" t="s">
        <v>45</v>
      </c>
      <c r="B32">
        <v>4.09</v>
      </c>
      <c r="C32">
        <v>4.12</v>
      </c>
      <c r="D32">
        <v>3.84</v>
      </c>
      <c r="E32">
        <v>4.83</v>
      </c>
      <c r="F32">
        <v>4.03</v>
      </c>
      <c r="G32">
        <v>5.49</v>
      </c>
      <c r="H32">
        <v>7.22</v>
      </c>
      <c r="I32">
        <v>5.79</v>
      </c>
      <c r="J32">
        <v>4.67</v>
      </c>
      <c r="K32">
        <v>5.18</v>
      </c>
      <c r="L32">
        <v>4.75</v>
      </c>
      <c r="M32">
        <v>4.57</v>
      </c>
      <c r="N32">
        <v>4.0599999999999996</v>
      </c>
      <c r="O32">
        <v>4.33</v>
      </c>
      <c r="P32">
        <v>4.22</v>
      </c>
      <c r="Q32">
        <v>4.37</v>
      </c>
      <c r="R32">
        <v>3.96</v>
      </c>
      <c r="T32" s="4">
        <f t="shared" si="2"/>
        <v>4.6776470588235304</v>
      </c>
    </row>
    <row r="33" spans="1:20" x14ac:dyDescent="0.2">
      <c r="A33" t="s">
        <v>46</v>
      </c>
      <c r="B33">
        <v>4.2699999999999996</v>
      </c>
      <c r="C33">
        <v>4.17</v>
      </c>
      <c r="D33">
        <v>5.0999999999999996</v>
      </c>
      <c r="E33">
        <v>6.34</v>
      </c>
      <c r="F33">
        <v>4.3899999999999997</v>
      </c>
      <c r="G33">
        <v>4.1399999999999997</v>
      </c>
      <c r="H33">
        <v>3.99</v>
      </c>
      <c r="I33">
        <v>3.94</v>
      </c>
      <c r="J33">
        <v>4.5199999999999996</v>
      </c>
      <c r="K33">
        <v>4.29</v>
      </c>
      <c r="L33">
        <v>4.2699999999999996</v>
      </c>
      <c r="M33">
        <v>6.98</v>
      </c>
      <c r="N33">
        <v>4.7300000000000004</v>
      </c>
      <c r="O33">
        <v>4.51</v>
      </c>
      <c r="P33">
        <v>4.4800000000000004</v>
      </c>
      <c r="Q33">
        <v>3.82</v>
      </c>
      <c r="R33">
        <v>4.8099999999999996</v>
      </c>
      <c r="T33" s="4">
        <f>AVERAGE(B33:R33)</f>
        <v>4.632352941176471</v>
      </c>
    </row>
  </sheetData>
  <mergeCells count="4">
    <mergeCell ref="B3:D3"/>
    <mergeCell ref="E3:G3"/>
    <mergeCell ref="B8:D8"/>
    <mergeCell ref="E8:G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33"/>
  <sheetViews>
    <sheetView workbookViewId="0"/>
  </sheetViews>
  <sheetFormatPr baseColWidth="10" defaultRowHeight="16" x14ac:dyDescent="0.2"/>
  <cols>
    <col min="1" max="1" width="32.83203125" customWidth="1"/>
  </cols>
  <sheetData>
    <row r="3" spans="1:17" x14ac:dyDescent="0.2">
      <c r="A3" t="s">
        <v>38</v>
      </c>
      <c r="B3" s="5" t="s">
        <v>15</v>
      </c>
      <c r="C3" s="5"/>
      <c r="D3" s="5"/>
      <c r="E3" s="5" t="s">
        <v>16</v>
      </c>
      <c r="F3" s="5"/>
      <c r="G3" s="5"/>
    </row>
    <row r="4" spans="1:17" x14ac:dyDescent="0.2">
      <c r="A4" t="s">
        <v>17</v>
      </c>
      <c r="B4" s="1">
        <v>1</v>
      </c>
      <c r="C4" s="1">
        <v>2</v>
      </c>
      <c r="D4" s="1">
        <v>3</v>
      </c>
      <c r="E4" s="1">
        <v>1</v>
      </c>
      <c r="F4" s="1">
        <v>2</v>
      </c>
      <c r="G4" s="1">
        <v>3</v>
      </c>
    </row>
    <row r="5" spans="1:17" x14ac:dyDescent="0.2">
      <c r="A5" t="s">
        <v>18</v>
      </c>
      <c r="B5" s="1">
        <v>175</v>
      </c>
      <c r="C5" s="1">
        <v>176</v>
      </c>
      <c r="D5" s="1">
        <v>177</v>
      </c>
      <c r="E5" s="1">
        <v>178</v>
      </c>
      <c r="F5" s="1">
        <v>179</v>
      </c>
      <c r="G5" s="1">
        <v>180</v>
      </c>
    </row>
    <row r="6" spans="1:17" x14ac:dyDescent="0.2">
      <c r="B6" s="1"/>
      <c r="C6" s="1"/>
      <c r="D6" s="1"/>
      <c r="E6" s="1"/>
      <c r="F6" s="1"/>
      <c r="G6" s="1"/>
    </row>
    <row r="7" spans="1:17" x14ac:dyDescent="0.2">
      <c r="B7" s="1"/>
      <c r="C7" s="1"/>
      <c r="D7" s="1"/>
      <c r="E7" s="1"/>
      <c r="F7" s="1"/>
      <c r="G7" s="1"/>
    </row>
    <row r="8" spans="1:17" x14ac:dyDescent="0.2">
      <c r="A8" t="s">
        <v>28</v>
      </c>
      <c r="B8" s="5" t="s">
        <v>19</v>
      </c>
      <c r="C8" s="5"/>
      <c r="D8" s="5"/>
      <c r="E8" s="5" t="s">
        <v>27</v>
      </c>
      <c r="F8" s="5"/>
      <c r="G8" s="5"/>
    </row>
    <row r="9" spans="1:17" x14ac:dyDescent="0.2">
      <c r="A9" t="s">
        <v>26</v>
      </c>
      <c r="B9" s="1" t="s">
        <v>22</v>
      </c>
      <c r="C9" s="1" t="s">
        <v>21</v>
      </c>
      <c r="D9" s="1" t="s">
        <v>20</v>
      </c>
      <c r="E9" s="1" t="s">
        <v>23</v>
      </c>
      <c r="F9" s="1" t="s">
        <v>24</v>
      </c>
      <c r="G9" s="1" t="s">
        <v>25</v>
      </c>
    </row>
    <row r="10" spans="1:17" x14ac:dyDescent="0.2">
      <c r="A10" t="s">
        <v>18</v>
      </c>
      <c r="B10" s="1">
        <v>169</v>
      </c>
      <c r="C10" s="1">
        <v>168</v>
      </c>
      <c r="D10" s="1">
        <v>167</v>
      </c>
      <c r="E10" s="1">
        <v>105</v>
      </c>
      <c r="F10" s="1">
        <v>114</v>
      </c>
      <c r="G10" s="1">
        <v>368</v>
      </c>
    </row>
    <row r="15" spans="1:17" x14ac:dyDescent="0.2">
      <c r="B15" s="2" t="s">
        <v>29</v>
      </c>
      <c r="Q15" t="s">
        <v>63</v>
      </c>
    </row>
    <row r="16" spans="1:17" x14ac:dyDescent="0.2">
      <c r="A16" s="2" t="s">
        <v>32</v>
      </c>
      <c r="B16" t="s">
        <v>47</v>
      </c>
      <c r="C16" t="s">
        <v>48</v>
      </c>
      <c r="D16" t="s">
        <v>49</v>
      </c>
      <c r="E16" t="s">
        <v>50</v>
      </c>
      <c r="F16" t="s">
        <v>59</v>
      </c>
      <c r="G16" t="s">
        <v>5</v>
      </c>
      <c r="H16" t="s">
        <v>52</v>
      </c>
      <c r="I16" t="s">
        <v>53</v>
      </c>
      <c r="J16" t="s">
        <v>54</v>
      </c>
      <c r="K16" t="s">
        <v>55</v>
      </c>
      <c r="L16" t="s">
        <v>10</v>
      </c>
      <c r="M16" t="s">
        <v>56</v>
      </c>
      <c r="N16" t="s">
        <v>57</v>
      </c>
      <c r="O16" t="s">
        <v>60</v>
      </c>
      <c r="Q16" t="s">
        <v>30</v>
      </c>
    </row>
    <row r="17" spans="1:17" x14ac:dyDescent="0.2">
      <c r="A17" t="s">
        <v>33</v>
      </c>
      <c r="B17">
        <v>2.4500000000000002</v>
      </c>
      <c r="C17">
        <v>2.25</v>
      </c>
      <c r="D17">
        <v>2.5099999999999998</v>
      </c>
      <c r="E17">
        <v>2.4700000000000002</v>
      </c>
      <c r="F17">
        <v>2.36</v>
      </c>
      <c r="G17">
        <v>2.48</v>
      </c>
      <c r="H17">
        <v>2.5099999999999998</v>
      </c>
      <c r="I17">
        <v>2.31</v>
      </c>
      <c r="J17">
        <v>2.42</v>
      </c>
      <c r="K17">
        <v>1.98</v>
      </c>
      <c r="L17">
        <v>2.39</v>
      </c>
      <c r="M17">
        <v>2.2400000000000002</v>
      </c>
      <c r="N17">
        <v>2.4500000000000002</v>
      </c>
      <c r="O17">
        <v>1.98</v>
      </c>
      <c r="Q17">
        <v>2.34</v>
      </c>
    </row>
    <row r="18" spans="1:17" x14ac:dyDescent="0.2">
      <c r="A18" t="s">
        <v>34</v>
      </c>
      <c r="B18">
        <v>0.73</v>
      </c>
      <c r="C18">
        <v>0.53</v>
      </c>
      <c r="D18">
        <v>0.27</v>
      </c>
      <c r="E18">
        <v>0.42</v>
      </c>
      <c r="F18">
        <v>0.48</v>
      </c>
      <c r="G18">
        <v>0.19</v>
      </c>
      <c r="H18">
        <v>0.42</v>
      </c>
      <c r="I18">
        <v>0.54</v>
      </c>
      <c r="J18">
        <v>0.5</v>
      </c>
      <c r="K18">
        <v>0.66</v>
      </c>
      <c r="L18">
        <v>0.37</v>
      </c>
      <c r="M18">
        <v>0.74</v>
      </c>
      <c r="N18">
        <v>0.53</v>
      </c>
      <c r="O18">
        <v>0.68</v>
      </c>
      <c r="Q18">
        <v>0.5</v>
      </c>
    </row>
    <row r="19" spans="1:17" x14ac:dyDescent="0.2">
      <c r="A19" t="s">
        <v>3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Q19">
        <v>0</v>
      </c>
    </row>
    <row r="20" spans="1:17" x14ac:dyDescent="0.2">
      <c r="A20" t="s">
        <v>36</v>
      </c>
      <c r="B20">
        <v>0.01</v>
      </c>
      <c r="C20">
        <v>0.06</v>
      </c>
      <c r="D20">
        <v>0.59</v>
      </c>
      <c r="E20">
        <v>0</v>
      </c>
      <c r="F20">
        <v>0</v>
      </c>
      <c r="G20">
        <v>0.01</v>
      </c>
      <c r="H20">
        <v>0.75</v>
      </c>
      <c r="I20">
        <v>0</v>
      </c>
      <c r="J20">
        <v>0</v>
      </c>
      <c r="K20">
        <v>0.5</v>
      </c>
      <c r="L20">
        <v>0.52</v>
      </c>
      <c r="M20">
        <v>0.74</v>
      </c>
      <c r="N20">
        <v>0.72</v>
      </c>
      <c r="O20">
        <v>0</v>
      </c>
      <c r="Q20">
        <v>0.28000000000000003</v>
      </c>
    </row>
    <row r="21" spans="1:17" x14ac:dyDescent="0.2">
      <c r="A21" t="s">
        <v>37</v>
      </c>
      <c r="B21">
        <v>0</v>
      </c>
      <c r="C21">
        <v>0</v>
      </c>
      <c r="D21">
        <v>0</v>
      </c>
      <c r="E21">
        <v>0.0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01</v>
      </c>
      <c r="N21">
        <v>0</v>
      </c>
      <c r="O21">
        <v>0</v>
      </c>
      <c r="Q21">
        <v>0</v>
      </c>
    </row>
    <row r="23" spans="1:17" x14ac:dyDescent="0.2">
      <c r="A23" s="2" t="s">
        <v>31</v>
      </c>
      <c r="B23" t="s">
        <v>47</v>
      </c>
      <c r="C23" t="s">
        <v>48</v>
      </c>
      <c r="D23" t="s">
        <v>49</v>
      </c>
      <c r="E23" t="s">
        <v>50</v>
      </c>
      <c r="F23" t="s">
        <v>59</v>
      </c>
      <c r="G23" t="s">
        <v>5</v>
      </c>
      <c r="H23" t="s">
        <v>52</v>
      </c>
      <c r="I23" t="s">
        <v>53</v>
      </c>
      <c r="J23" t="s">
        <v>54</v>
      </c>
      <c r="K23" t="s">
        <v>55</v>
      </c>
      <c r="L23" t="s">
        <v>10</v>
      </c>
      <c r="M23" t="s">
        <v>56</v>
      </c>
      <c r="N23" t="s">
        <v>57</v>
      </c>
      <c r="O23" t="s">
        <v>60</v>
      </c>
    </row>
    <row r="24" spans="1:17" x14ac:dyDescent="0.2">
      <c r="A24" t="s">
        <v>39</v>
      </c>
      <c r="B24">
        <v>2.89</v>
      </c>
      <c r="C24">
        <v>2.93</v>
      </c>
      <c r="D24">
        <v>2.89</v>
      </c>
      <c r="E24">
        <v>2.89</v>
      </c>
      <c r="F24">
        <v>2.9</v>
      </c>
      <c r="G24">
        <v>2.89</v>
      </c>
      <c r="H24">
        <v>2.88</v>
      </c>
      <c r="I24">
        <v>2.92</v>
      </c>
      <c r="J24">
        <v>2.88</v>
      </c>
      <c r="K24">
        <v>2.98</v>
      </c>
      <c r="L24">
        <v>2.9</v>
      </c>
      <c r="M24">
        <v>2.92</v>
      </c>
      <c r="N24">
        <v>2.91</v>
      </c>
      <c r="O24">
        <v>3</v>
      </c>
      <c r="Q24">
        <v>2.91</v>
      </c>
    </row>
    <row r="25" spans="1:17" x14ac:dyDescent="0.2">
      <c r="A25" t="s">
        <v>40</v>
      </c>
      <c r="B25">
        <v>4.62</v>
      </c>
      <c r="C25">
        <v>4.53</v>
      </c>
      <c r="D25">
        <v>4.43</v>
      </c>
      <c r="E25">
        <v>4.41</v>
      </c>
      <c r="F25">
        <v>4.51</v>
      </c>
      <c r="G25">
        <v>4.6100000000000003</v>
      </c>
      <c r="H25">
        <v>4.41</v>
      </c>
      <c r="I25">
        <v>4.79</v>
      </c>
      <c r="J25">
        <v>4.34</v>
      </c>
      <c r="K25">
        <v>4.45</v>
      </c>
      <c r="L25">
        <v>4.53</v>
      </c>
      <c r="M25">
        <v>4.58</v>
      </c>
      <c r="N25">
        <v>4.57</v>
      </c>
      <c r="O25">
        <v>4.63</v>
      </c>
      <c r="Q25">
        <v>4.53</v>
      </c>
    </row>
    <row r="26" spans="1:17" x14ac:dyDescent="0.2">
      <c r="A26" t="s">
        <v>41</v>
      </c>
      <c r="B26">
        <v>11.02</v>
      </c>
      <c r="C26">
        <v>7.74</v>
      </c>
      <c r="D26">
        <v>8.99</v>
      </c>
      <c r="E26">
        <v>8.81</v>
      </c>
      <c r="F26">
        <v>8.23</v>
      </c>
      <c r="G26">
        <v>7.96</v>
      </c>
      <c r="H26">
        <v>9.24</v>
      </c>
      <c r="I26">
        <v>9.59</v>
      </c>
      <c r="J26">
        <v>10.53</v>
      </c>
      <c r="K26">
        <v>7.48</v>
      </c>
      <c r="L26">
        <v>8.84</v>
      </c>
      <c r="M26">
        <v>9.0299999999999994</v>
      </c>
      <c r="N26">
        <v>9.49</v>
      </c>
      <c r="O26">
        <v>9.8000000000000007</v>
      </c>
      <c r="Q26">
        <v>9.0500000000000007</v>
      </c>
    </row>
    <row r="27" spans="1:17" x14ac:dyDescent="0.2">
      <c r="A27" t="s">
        <v>42</v>
      </c>
      <c r="B27">
        <v>7.32</v>
      </c>
      <c r="C27">
        <v>6.74</v>
      </c>
      <c r="D27">
        <v>3.07</v>
      </c>
      <c r="E27">
        <v>10.11</v>
      </c>
      <c r="F27">
        <v>6.17</v>
      </c>
      <c r="G27">
        <v>8.33</v>
      </c>
      <c r="H27">
        <v>3.11</v>
      </c>
      <c r="I27">
        <v>6.64</v>
      </c>
      <c r="J27">
        <v>9.91</v>
      </c>
      <c r="K27">
        <v>3.09</v>
      </c>
      <c r="L27">
        <v>3.48</v>
      </c>
      <c r="M27">
        <v>3.07</v>
      </c>
      <c r="N27">
        <v>3.02</v>
      </c>
      <c r="O27">
        <v>10.45</v>
      </c>
      <c r="Q27">
        <v>6.04</v>
      </c>
    </row>
    <row r="28" spans="1:17" x14ac:dyDescent="0.2">
      <c r="A28" t="s">
        <v>43</v>
      </c>
      <c r="B28">
        <v>12.88</v>
      </c>
      <c r="C28">
        <v>12.35</v>
      </c>
      <c r="D28">
        <v>13.3</v>
      </c>
      <c r="E28">
        <v>14.8</v>
      </c>
      <c r="F28">
        <v>16.23</v>
      </c>
      <c r="G28">
        <v>13.9</v>
      </c>
      <c r="H28">
        <v>11.54</v>
      </c>
      <c r="I28">
        <v>13.81</v>
      </c>
      <c r="J28">
        <v>13.85</v>
      </c>
      <c r="K28">
        <v>12.45</v>
      </c>
      <c r="L28">
        <v>15.11</v>
      </c>
      <c r="M28">
        <v>12.63</v>
      </c>
      <c r="N28">
        <v>13.53</v>
      </c>
      <c r="O28">
        <v>13.04</v>
      </c>
      <c r="Q28">
        <v>13.53</v>
      </c>
    </row>
    <row r="30" spans="1:17" x14ac:dyDescent="0.2">
      <c r="A30" s="2" t="s">
        <v>14</v>
      </c>
      <c r="B30" t="s">
        <v>47</v>
      </c>
      <c r="C30" t="s">
        <v>48</v>
      </c>
      <c r="D30" t="s">
        <v>49</v>
      </c>
      <c r="E30" t="s">
        <v>50</v>
      </c>
      <c r="F30" t="s">
        <v>59</v>
      </c>
      <c r="G30" t="s">
        <v>5</v>
      </c>
      <c r="H30" t="s">
        <v>52</v>
      </c>
      <c r="I30" t="s">
        <v>53</v>
      </c>
      <c r="J30" t="s">
        <v>54</v>
      </c>
      <c r="K30" t="s">
        <v>55</v>
      </c>
      <c r="L30" t="s">
        <v>10</v>
      </c>
      <c r="M30" t="s">
        <v>56</v>
      </c>
      <c r="N30" t="s">
        <v>57</v>
      </c>
      <c r="O30" t="s">
        <v>60</v>
      </c>
    </row>
    <row r="31" spans="1:17" x14ac:dyDescent="0.2">
      <c r="A31" t="s">
        <v>44</v>
      </c>
      <c r="B31">
        <v>17.920000000000002</v>
      </c>
      <c r="C31">
        <v>18.260000000000002</v>
      </c>
      <c r="D31">
        <v>18.899999999999999</v>
      </c>
      <c r="E31">
        <v>19.010000000000002</v>
      </c>
      <c r="F31">
        <v>18.190000000000001</v>
      </c>
      <c r="G31">
        <v>18.78</v>
      </c>
      <c r="H31">
        <v>19.02</v>
      </c>
      <c r="I31">
        <v>18.010000000000002</v>
      </c>
      <c r="J31">
        <v>19.079999999999998</v>
      </c>
      <c r="K31">
        <v>17.64</v>
      </c>
      <c r="L31">
        <v>18.559999999999999</v>
      </c>
      <c r="M31">
        <v>17.98</v>
      </c>
      <c r="N31">
        <v>18.12</v>
      </c>
      <c r="O31">
        <v>18.02</v>
      </c>
      <c r="Q31">
        <v>18.39</v>
      </c>
    </row>
    <row r="32" spans="1:17" x14ac:dyDescent="0.2">
      <c r="A32" t="s">
        <v>45</v>
      </c>
      <c r="B32">
        <v>6.45</v>
      </c>
      <c r="C32">
        <v>4.08</v>
      </c>
      <c r="D32">
        <v>4.26</v>
      </c>
      <c r="E32">
        <v>5.29</v>
      </c>
      <c r="F32">
        <v>4.13</v>
      </c>
      <c r="G32">
        <v>5.1100000000000003</v>
      </c>
      <c r="H32">
        <v>4.59</v>
      </c>
      <c r="I32">
        <v>5.74</v>
      </c>
      <c r="J32">
        <v>4.1500000000000004</v>
      </c>
      <c r="K32">
        <v>4.1900000000000004</v>
      </c>
      <c r="L32">
        <v>3.82</v>
      </c>
      <c r="M32">
        <v>4.26</v>
      </c>
      <c r="N32">
        <v>4.2</v>
      </c>
      <c r="O32">
        <v>5.15</v>
      </c>
      <c r="Q32">
        <v>4.67</v>
      </c>
    </row>
    <row r="33" spans="1:17" x14ac:dyDescent="0.2">
      <c r="A33" t="s">
        <v>46</v>
      </c>
      <c r="B33">
        <v>10.07</v>
      </c>
      <c r="C33">
        <v>5.77</v>
      </c>
      <c r="D33">
        <v>9.01</v>
      </c>
      <c r="E33">
        <v>8.09</v>
      </c>
      <c r="F33">
        <v>10.9</v>
      </c>
      <c r="G33">
        <v>7.38</v>
      </c>
      <c r="H33">
        <v>7.84</v>
      </c>
      <c r="I33">
        <v>7.25</v>
      </c>
      <c r="J33">
        <v>3.83</v>
      </c>
      <c r="K33">
        <v>8.58</v>
      </c>
      <c r="L33">
        <v>10.88</v>
      </c>
      <c r="M33">
        <v>8.94</v>
      </c>
      <c r="N33">
        <v>9.5</v>
      </c>
      <c r="O33">
        <v>4.3499999999999996</v>
      </c>
      <c r="Q33">
        <v>8.0299999999999994</v>
      </c>
    </row>
  </sheetData>
  <mergeCells count="4">
    <mergeCell ref="B3:D3"/>
    <mergeCell ref="E3:G3"/>
    <mergeCell ref="B8:D8"/>
    <mergeCell ref="E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 I 5JUO</vt:lpstr>
      <vt:lpstr>St II 5JUP</vt:lpstr>
      <vt:lpstr>St III 5JUS</vt:lpstr>
      <vt:lpstr>St IV 5JUT</vt:lpstr>
      <vt:lpstr>St V 5JU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9T19:07:42Z</dcterms:created>
  <dcterms:modified xsi:type="dcterms:W3CDTF">2020-01-14T15:22:45Z</dcterms:modified>
</cp:coreProperties>
</file>